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Vojta\Publikace\2017\PeerJ_NanoSelen\Revize\Raw data\03. Version\"/>
    </mc:Choice>
  </mc:AlternateContent>
  <bookViews>
    <workbookView xWindow="0" yWindow="60" windowWidth="28800" windowHeight="12240" activeTab="3"/>
  </bookViews>
  <sheets>
    <sheet name="Liver" sheetId="3" r:id="rId1"/>
    <sheet name="Blood" sheetId="4" r:id="rId2"/>
    <sheet name="Selenium" sheetId="6" r:id="rId3"/>
    <sheet name="DLS" sheetId="7" r:id="rId4"/>
  </sheets>
  <externalReferences>
    <externalReference r:id="rId5"/>
  </externalReferences>
  <calcPr calcId="162913"/>
</workbook>
</file>

<file path=xl/calcChain.xml><?xml version="1.0" encoding="utf-8"?>
<calcChain xmlns="http://schemas.openxmlformats.org/spreadsheetml/2006/main">
  <c r="N12" i="6" l="1"/>
  <c r="O12" i="6" s="1"/>
  <c r="N15" i="6"/>
  <c r="O15" i="6" s="1"/>
  <c r="N16" i="6"/>
  <c r="O16" i="6" s="1"/>
  <c r="N20" i="6"/>
  <c r="O20" i="6" s="1"/>
  <c r="Q20" i="6" s="1"/>
  <c r="N24" i="6"/>
  <c r="O24" i="6" s="1"/>
  <c r="E24" i="6"/>
  <c r="F24" i="6" s="1"/>
  <c r="N23" i="6"/>
  <c r="O23" i="6" s="1"/>
  <c r="E23" i="6"/>
  <c r="F23" i="6" s="1"/>
  <c r="N22" i="6"/>
  <c r="O22" i="6" s="1"/>
  <c r="E22" i="6"/>
  <c r="F22" i="6" s="1"/>
  <c r="N21" i="6"/>
  <c r="O21" i="6" s="1"/>
  <c r="E21" i="6"/>
  <c r="F21" i="6" s="1"/>
  <c r="F20" i="6"/>
  <c r="E20" i="6"/>
  <c r="N19" i="6"/>
  <c r="O19" i="6" s="1"/>
  <c r="E19" i="6"/>
  <c r="F19" i="6" s="1"/>
  <c r="N18" i="6"/>
  <c r="O18" i="6" s="1"/>
  <c r="F18" i="6"/>
  <c r="E18" i="6"/>
  <c r="N17" i="6"/>
  <c r="O17" i="6" s="1"/>
  <c r="E17" i="6"/>
  <c r="F17" i="6" s="1"/>
  <c r="E16" i="6"/>
  <c r="F16" i="6" s="1"/>
  <c r="F15" i="6"/>
  <c r="H15" i="6" s="1"/>
  <c r="E15" i="6"/>
  <c r="N14" i="6"/>
  <c r="O14" i="6" s="1"/>
  <c r="F14" i="6"/>
  <c r="E14" i="6"/>
  <c r="N13" i="6"/>
  <c r="O13" i="6" s="1"/>
  <c r="E13" i="6"/>
  <c r="F13" i="6" s="1"/>
  <c r="E12" i="6"/>
  <c r="F12" i="6" s="1"/>
  <c r="N11" i="6"/>
  <c r="O11" i="6" s="1"/>
  <c r="E11" i="6"/>
  <c r="F11" i="6" s="1"/>
  <c r="N10" i="6"/>
  <c r="O10" i="6" s="1"/>
  <c r="F10" i="6"/>
  <c r="E10" i="6"/>
  <c r="N9" i="6"/>
  <c r="O9" i="6" s="1"/>
  <c r="F9" i="6"/>
  <c r="E9" i="6"/>
  <c r="N8" i="6"/>
  <c r="O8" i="6" s="1"/>
  <c r="E8" i="6"/>
  <c r="F8" i="6" s="1"/>
  <c r="N7" i="6"/>
  <c r="O7" i="6" s="1"/>
  <c r="E7" i="6"/>
  <c r="F7" i="6" s="1"/>
  <c r="N6" i="6"/>
  <c r="O6" i="6" s="1"/>
  <c r="F6" i="6"/>
  <c r="E6" i="6"/>
  <c r="N5" i="6"/>
  <c r="O5" i="6" s="1"/>
  <c r="Q5" i="6" s="1"/>
  <c r="E5" i="6"/>
  <c r="F5" i="6" s="1"/>
  <c r="H5" i="6" l="1"/>
  <c r="Q10" i="6"/>
  <c r="Q15" i="6"/>
  <c r="H10" i="6"/>
  <c r="H20" i="6"/>
  <c r="O24" i="4" l="1"/>
  <c r="P24" i="4" s="1"/>
  <c r="Q24" i="4" s="1"/>
  <c r="R24" i="4" s="1"/>
  <c r="H24" i="4"/>
  <c r="I24" i="4" s="1"/>
  <c r="O23" i="4"/>
  <c r="P23" i="4" s="1"/>
  <c r="Q23" i="4" s="1"/>
  <c r="R23" i="4" s="1"/>
  <c r="H23" i="4"/>
  <c r="I23" i="4" s="1"/>
  <c r="J23" i="4" s="1"/>
  <c r="K23" i="4" s="1"/>
  <c r="O22" i="4"/>
  <c r="P22" i="4" s="1"/>
  <c r="Q22" i="4" s="1"/>
  <c r="R22" i="4" s="1"/>
  <c r="H22" i="4"/>
  <c r="I22" i="4" s="1"/>
  <c r="O21" i="4"/>
  <c r="P21" i="4" s="1"/>
  <c r="Q21" i="4" s="1"/>
  <c r="R21" i="4" s="1"/>
  <c r="H21" i="4"/>
  <c r="I21" i="4" s="1"/>
  <c r="J21" i="4" s="1"/>
  <c r="K21" i="4" s="1"/>
  <c r="O20" i="4"/>
  <c r="P20" i="4" s="1"/>
  <c r="Q20" i="4" s="1"/>
  <c r="R20" i="4" s="1"/>
  <c r="H20" i="4"/>
  <c r="I20" i="4" s="1"/>
  <c r="O19" i="4"/>
  <c r="P19" i="4" s="1"/>
  <c r="Q19" i="4" s="1"/>
  <c r="R19" i="4" s="1"/>
  <c r="H19" i="4"/>
  <c r="I19" i="4" s="1"/>
  <c r="J19" i="4" s="1"/>
  <c r="K19" i="4" s="1"/>
  <c r="O18" i="4"/>
  <c r="P18" i="4" s="1"/>
  <c r="Q18" i="4" s="1"/>
  <c r="R18" i="4" s="1"/>
  <c r="H18" i="4"/>
  <c r="I18" i="4" s="1"/>
  <c r="O17" i="4"/>
  <c r="P17" i="4" s="1"/>
  <c r="Q17" i="4" s="1"/>
  <c r="R17" i="4" s="1"/>
  <c r="H17" i="4"/>
  <c r="I17" i="4" s="1"/>
  <c r="J17" i="4" s="1"/>
  <c r="K17" i="4" s="1"/>
  <c r="O16" i="4"/>
  <c r="P16" i="4" s="1"/>
  <c r="Q16" i="4" s="1"/>
  <c r="R16" i="4" s="1"/>
  <c r="H16" i="4"/>
  <c r="I16" i="4" s="1"/>
  <c r="O15" i="4"/>
  <c r="P15" i="4" s="1"/>
  <c r="Q15" i="4" s="1"/>
  <c r="R15" i="4" s="1"/>
  <c r="H15" i="4"/>
  <c r="I15" i="4" s="1"/>
  <c r="J15" i="4" s="1"/>
  <c r="K15" i="4" s="1"/>
  <c r="O14" i="4"/>
  <c r="P14" i="4" s="1"/>
  <c r="Q14" i="4" s="1"/>
  <c r="R14" i="4" s="1"/>
  <c r="H14" i="4"/>
  <c r="I14" i="4" s="1"/>
  <c r="O13" i="4"/>
  <c r="P13" i="4" s="1"/>
  <c r="Q13" i="4" s="1"/>
  <c r="R13" i="4" s="1"/>
  <c r="H13" i="4"/>
  <c r="I13" i="4" s="1"/>
  <c r="J13" i="4" s="1"/>
  <c r="K13" i="4" s="1"/>
  <c r="O12" i="4"/>
  <c r="P12" i="4" s="1"/>
  <c r="Q12" i="4" s="1"/>
  <c r="R12" i="4" s="1"/>
  <c r="H12" i="4"/>
  <c r="I12" i="4" s="1"/>
  <c r="O11" i="4"/>
  <c r="P11" i="4" s="1"/>
  <c r="Q11" i="4" s="1"/>
  <c r="R11" i="4" s="1"/>
  <c r="H11" i="4"/>
  <c r="I11" i="4" s="1"/>
  <c r="J11" i="4" s="1"/>
  <c r="K11" i="4" s="1"/>
  <c r="O10" i="4"/>
  <c r="P10" i="4" s="1"/>
  <c r="Q10" i="4" s="1"/>
  <c r="R10" i="4" s="1"/>
  <c r="H10" i="4"/>
  <c r="I10" i="4" s="1"/>
  <c r="O9" i="4"/>
  <c r="P9" i="4" s="1"/>
  <c r="Q9" i="4" s="1"/>
  <c r="R9" i="4" s="1"/>
  <c r="H9" i="4"/>
  <c r="I9" i="4" s="1"/>
  <c r="J9" i="4" s="1"/>
  <c r="K9" i="4" s="1"/>
  <c r="O8" i="4"/>
  <c r="P8" i="4" s="1"/>
  <c r="Q8" i="4" s="1"/>
  <c r="R8" i="4" s="1"/>
  <c r="H8" i="4"/>
  <c r="I8" i="4" s="1"/>
  <c r="O7" i="4"/>
  <c r="P7" i="4" s="1"/>
  <c r="Q7" i="4" s="1"/>
  <c r="R7" i="4" s="1"/>
  <c r="H7" i="4"/>
  <c r="I7" i="4" s="1"/>
  <c r="J7" i="4" s="1"/>
  <c r="K7" i="4" s="1"/>
  <c r="O6" i="4"/>
  <c r="P6" i="4" s="1"/>
  <c r="Q6" i="4" s="1"/>
  <c r="R6" i="4" s="1"/>
  <c r="H6" i="4"/>
  <c r="I6" i="4" s="1"/>
  <c r="J6" i="4" s="1"/>
  <c r="K6" i="4" s="1"/>
  <c r="O5" i="4"/>
  <c r="P5" i="4" s="1"/>
  <c r="Q5" i="4" s="1"/>
  <c r="R5" i="4" s="1"/>
  <c r="H5" i="4"/>
  <c r="I5" i="4" s="1"/>
  <c r="J5" i="4" s="1"/>
  <c r="K5" i="4" s="1"/>
  <c r="Q26" i="3"/>
  <c r="R26" i="3" s="1"/>
  <c r="S26" i="3" s="1"/>
  <c r="T26" i="3" s="1"/>
  <c r="U26" i="3" s="1"/>
  <c r="I26" i="3"/>
  <c r="J26" i="3" s="1"/>
  <c r="K26" i="3" s="1"/>
  <c r="Q25" i="3"/>
  <c r="R25" i="3" s="1"/>
  <c r="S25" i="3" s="1"/>
  <c r="T25" i="3" s="1"/>
  <c r="U25" i="3" s="1"/>
  <c r="I25" i="3"/>
  <c r="J25" i="3" s="1"/>
  <c r="K25" i="3" s="1"/>
  <c r="Q24" i="3"/>
  <c r="R24" i="3" s="1"/>
  <c r="S24" i="3" s="1"/>
  <c r="T24" i="3" s="1"/>
  <c r="U24" i="3" s="1"/>
  <c r="I24" i="3"/>
  <c r="J24" i="3" s="1"/>
  <c r="K24" i="3" s="1"/>
  <c r="L24" i="3" s="1"/>
  <c r="M24" i="3" s="1"/>
  <c r="Q23" i="3"/>
  <c r="R23" i="3" s="1"/>
  <c r="S23" i="3" s="1"/>
  <c r="T23" i="3" s="1"/>
  <c r="U23" i="3" s="1"/>
  <c r="I23" i="3"/>
  <c r="J23" i="3" s="1"/>
  <c r="K23" i="3" s="1"/>
  <c r="Q22" i="3"/>
  <c r="R22" i="3" s="1"/>
  <c r="S22" i="3" s="1"/>
  <c r="T22" i="3" s="1"/>
  <c r="U22" i="3" s="1"/>
  <c r="I22" i="3"/>
  <c r="J22" i="3" s="1"/>
  <c r="K22" i="3" s="1"/>
  <c r="L22" i="3" s="1"/>
  <c r="M22" i="3" s="1"/>
  <c r="Q21" i="3"/>
  <c r="R21" i="3" s="1"/>
  <c r="S21" i="3" s="1"/>
  <c r="T21" i="3" s="1"/>
  <c r="U21" i="3" s="1"/>
  <c r="I21" i="3"/>
  <c r="J21" i="3" s="1"/>
  <c r="K21" i="3" s="1"/>
  <c r="Q20" i="3"/>
  <c r="R20" i="3" s="1"/>
  <c r="S20" i="3" s="1"/>
  <c r="T20" i="3" s="1"/>
  <c r="U20" i="3" s="1"/>
  <c r="I20" i="3"/>
  <c r="J20" i="3" s="1"/>
  <c r="K20" i="3" s="1"/>
  <c r="Q19" i="3"/>
  <c r="R19" i="3" s="1"/>
  <c r="S19" i="3" s="1"/>
  <c r="T19" i="3" s="1"/>
  <c r="U19" i="3" s="1"/>
  <c r="I19" i="3"/>
  <c r="J19" i="3" s="1"/>
  <c r="K19" i="3" s="1"/>
  <c r="Q18" i="3"/>
  <c r="R18" i="3" s="1"/>
  <c r="S18" i="3" s="1"/>
  <c r="T18" i="3" s="1"/>
  <c r="U18" i="3" s="1"/>
  <c r="I18" i="3"/>
  <c r="J18" i="3" s="1"/>
  <c r="K18" i="3" s="1"/>
  <c r="L18" i="3" s="1"/>
  <c r="M18" i="3" s="1"/>
  <c r="Q17" i="3"/>
  <c r="R17" i="3" s="1"/>
  <c r="S17" i="3" s="1"/>
  <c r="T17" i="3" s="1"/>
  <c r="U17" i="3" s="1"/>
  <c r="I17" i="3"/>
  <c r="J17" i="3" s="1"/>
  <c r="K17" i="3" s="1"/>
  <c r="L17" i="3" s="1"/>
  <c r="M17" i="3" s="1"/>
  <c r="Q16" i="3"/>
  <c r="R16" i="3" s="1"/>
  <c r="S16" i="3" s="1"/>
  <c r="T16" i="3" s="1"/>
  <c r="U16" i="3" s="1"/>
  <c r="I16" i="3"/>
  <c r="J16" i="3" s="1"/>
  <c r="K16" i="3" s="1"/>
  <c r="Q15" i="3"/>
  <c r="R15" i="3" s="1"/>
  <c r="S15" i="3" s="1"/>
  <c r="T15" i="3" s="1"/>
  <c r="U15" i="3" s="1"/>
  <c r="I15" i="3"/>
  <c r="J15" i="3" s="1"/>
  <c r="K15" i="3" s="1"/>
  <c r="Q14" i="3"/>
  <c r="R14" i="3" s="1"/>
  <c r="S14" i="3" s="1"/>
  <c r="T14" i="3" s="1"/>
  <c r="U14" i="3" s="1"/>
  <c r="I14" i="3"/>
  <c r="J14" i="3" s="1"/>
  <c r="K14" i="3" s="1"/>
  <c r="L14" i="3" s="1"/>
  <c r="M14" i="3" s="1"/>
  <c r="Q13" i="3"/>
  <c r="R13" i="3" s="1"/>
  <c r="S13" i="3" s="1"/>
  <c r="T13" i="3" s="1"/>
  <c r="U13" i="3" s="1"/>
  <c r="I13" i="3"/>
  <c r="J13" i="3" s="1"/>
  <c r="K13" i="3" s="1"/>
  <c r="Q12" i="3"/>
  <c r="R12" i="3" s="1"/>
  <c r="S12" i="3" s="1"/>
  <c r="T12" i="3" s="1"/>
  <c r="U12" i="3" s="1"/>
  <c r="I12" i="3"/>
  <c r="J12" i="3" s="1"/>
  <c r="K12" i="3" s="1"/>
  <c r="Q11" i="3"/>
  <c r="R11" i="3" s="1"/>
  <c r="S11" i="3" s="1"/>
  <c r="T11" i="3" s="1"/>
  <c r="U11" i="3" s="1"/>
  <c r="I11" i="3"/>
  <c r="J11" i="3" s="1"/>
  <c r="K11" i="3" s="1"/>
  <c r="Q10" i="3"/>
  <c r="R10" i="3" s="1"/>
  <c r="S10" i="3" s="1"/>
  <c r="T10" i="3" s="1"/>
  <c r="U10" i="3" s="1"/>
  <c r="I10" i="3"/>
  <c r="J10" i="3" s="1"/>
  <c r="K10" i="3" s="1"/>
  <c r="Q9" i="3"/>
  <c r="R9" i="3" s="1"/>
  <c r="S9" i="3" s="1"/>
  <c r="T9" i="3" s="1"/>
  <c r="U9" i="3" s="1"/>
  <c r="I9" i="3"/>
  <c r="J9" i="3" s="1"/>
  <c r="K9" i="3" s="1"/>
  <c r="Q8" i="3"/>
  <c r="R8" i="3" s="1"/>
  <c r="S8" i="3" s="1"/>
  <c r="T8" i="3" s="1"/>
  <c r="U8" i="3" s="1"/>
  <c r="I8" i="3"/>
  <c r="J8" i="3" s="1"/>
  <c r="K8" i="3" s="1"/>
  <c r="Q7" i="3"/>
  <c r="R7" i="3" s="1"/>
  <c r="S7" i="3" s="1"/>
  <c r="T7" i="3" s="1"/>
  <c r="U7" i="3" s="1"/>
  <c r="I7" i="3"/>
  <c r="J7" i="3" s="1"/>
  <c r="K7" i="3" s="1"/>
  <c r="J8" i="4" l="1"/>
  <c r="K8" i="4" s="1"/>
  <c r="J14" i="4"/>
  <c r="K14" i="4" s="1"/>
  <c r="J20" i="4"/>
  <c r="K20" i="4" s="1"/>
  <c r="J18" i="4"/>
  <c r="K18" i="4" s="1"/>
  <c r="J24" i="4"/>
  <c r="K24" i="4" s="1"/>
  <c r="J12" i="4"/>
  <c r="K12" i="4" s="1"/>
  <c r="J22" i="4"/>
  <c r="K22" i="4" s="1"/>
  <c r="J10" i="4"/>
  <c r="K10" i="4" s="1"/>
  <c r="J16" i="4"/>
  <c r="K16" i="4" s="1"/>
  <c r="L19" i="3"/>
  <c r="M19" i="3" s="1"/>
  <c r="L7" i="3"/>
  <c r="M7" i="3" s="1"/>
  <c r="L15" i="3"/>
  <c r="M15" i="3" s="1"/>
  <c r="L23" i="3"/>
  <c r="M23" i="3" s="1"/>
  <c r="L9" i="3"/>
  <c r="M9" i="3" s="1"/>
  <c r="L13" i="3"/>
  <c r="M13" i="3" s="1"/>
  <c r="L21" i="3"/>
  <c r="M21" i="3" s="1"/>
  <c r="L8" i="3"/>
  <c r="M8" i="3" s="1"/>
  <c r="L10" i="3"/>
  <c r="M10" i="3" s="1"/>
  <c r="L16" i="3"/>
  <c r="M16" i="3" s="1"/>
  <c r="L26" i="3"/>
  <c r="M26" i="3" s="1"/>
  <c r="L11" i="3"/>
  <c r="M11" i="3" s="1"/>
  <c r="L12" i="3"/>
  <c r="M12" i="3" s="1"/>
  <c r="L20" i="3"/>
  <c r="M20" i="3" s="1"/>
  <c r="L25" i="3"/>
  <c r="M25" i="3" s="1"/>
</calcChain>
</file>

<file path=xl/sharedStrings.xml><?xml version="1.0" encoding="utf-8"?>
<sst xmlns="http://schemas.openxmlformats.org/spreadsheetml/2006/main" count="117" uniqueCount="67">
  <si>
    <t>Control</t>
  </si>
  <si>
    <t>Na2SeO3</t>
  </si>
  <si>
    <t>Se-49</t>
  </si>
  <si>
    <t>Se-100</t>
  </si>
  <si>
    <t>uM</t>
  </si>
  <si>
    <t>ug</t>
  </si>
  <si>
    <r>
      <rPr>
        <b/>
        <sz val="11"/>
        <rFont val="Times New Roman"/>
        <family val="1"/>
      </rPr>
      <t>Metoda:</t>
    </r>
    <r>
      <rPr>
        <sz val="11"/>
        <rFont val="Times New Roman"/>
        <family val="1"/>
      </rPr>
      <t xml:space="preserve"> Gradient 4_98 31min GSH</t>
    </r>
  </si>
  <si>
    <r>
      <rPr>
        <b/>
        <sz val="11"/>
        <rFont val="Times New Roman"/>
        <family val="1"/>
      </rPr>
      <t>Injection method:</t>
    </r>
    <r>
      <rPr>
        <sz val="11"/>
        <rFont val="Times New Roman"/>
        <family val="1"/>
      </rPr>
      <t xml:space="preserve"> 20ul_40C_Flush</t>
    </r>
  </si>
  <si>
    <t>Skupiny potkanů</t>
  </si>
  <si>
    <t>Označení vzorku</t>
  </si>
  <si>
    <t>GSH (µM/ml)</t>
  </si>
  <si>
    <t>GSH (μM/ml)</t>
  </si>
  <si>
    <t>GSSG (µM/ml)</t>
  </si>
  <si>
    <t>GSSG (μM/ml)</t>
  </si>
  <si>
    <t>KONTROLNÍ SKUPINA</t>
  </si>
  <si>
    <t>A1</t>
  </si>
  <si>
    <t>A2</t>
  </si>
  <si>
    <t>A3</t>
  </si>
  <si>
    <t>A4</t>
  </si>
  <si>
    <t>A5</t>
  </si>
  <si>
    <t>D5</t>
  </si>
  <si>
    <t>Zn NTA</t>
  </si>
  <si>
    <t>E1</t>
  </si>
  <si>
    <t>E2</t>
  </si>
  <si>
    <t>E3</t>
  </si>
  <si>
    <t>E4</t>
  </si>
  <si>
    <r>
      <t xml:space="preserve">GSH (µM/200 </t>
    </r>
    <r>
      <rPr>
        <b/>
        <sz val="11"/>
        <color theme="1"/>
        <rFont val="Calibri"/>
        <family val="2"/>
        <charset val="238"/>
      </rPr>
      <t>µ</t>
    </r>
    <r>
      <rPr>
        <b/>
        <sz val="11"/>
        <color theme="1"/>
        <rFont val="Times New Roman"/>
        <family val="1"/>
      </rPr>
      <t>l)</t>
    </r>
  </si>
  <si>
    <r>
      <t xml:space="preserve">GSSG (µM/ 200 </t>
    </r>
    <r>
      <rPr>
        <b/>
        <sz val="11"/>
        <color theme="1"/>
        <rFont val="Calibri"/>
        <family val="2"/>
        <charset val="238"/>
      </rPr>
      <t>µ</t>
    </r>
    <r>
      <rPr>
        <b/>
        <sz val="11"/>
        <color theme="1"/>
        <rFont val="Times New Roman"/>
        <family val="1"/>
      </rPr>
      <t>l)</t>
    </r>
  </si>
  <si>
    <t>E5</t>
  </si>
  <si>
    <t>µg/l</t>
  </si>
  <si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g/kg</t>
    </r>
  </si>
  <si>
    <r>
      <t xml:space="preserve">BLANK </t>
    </r>
    <r>
      <rPr>
        <sz val="11"/>
        <rFont val="Calibri"/>
        <family val="2"/>
        <charset val="238"/>
      </rPr>
      <t>Ø</t>
    </r>
  </si>
  <si>
    <t>&lt; LOD</t>
  </si>
  <si>
    <t>Sample</t>
  </si>
  <si>
    <t>GROUP</t>
  </si>
  <si>
    <t>Sample weight (g)</t>
  </si>
  <si>
    <t>Area GSH_1 (μC)</t>
  </si>
  <si>
    <t>Area GSH_2 (μC)</t>
  </si>
  <si>
    <t>Area GSH_3 (μC)</t>
  </si>
  <si>
    <t>Taken into account the dilution of 10% TFA in 1: 1 ratio</t>
  </si>
  <si>
    <t>GSH  (nM/L sample)</t>
  </si>
  <si>
    <t>GSH  (μM/L sample)</t>
  </si>
  <si>
    <t>GSH  (nM/g sample)</t>
  </si>
  <si>
    <t>Area GSSG_1 (μC)</t>
  </si>
  <si>
    <t>Area GSSG_2 (μC)</t>
  </si>
  <si>
    <t>Area GSSG_3 (μC)</t>
  </si>
  <si>
    <t>GSSG  (μM/L sample)</t>
  </si>
  <si>
    <t>GSSG  (nM/L sample)</t>
  </si>
  <si>
    <t>GSSG  (nM/g sample)</t>
  </si>
  <si>
    <t>GSH (μM/ml sample)</t>
  </si>
  <si>
    <t>GSH (μM/L sample)</t>
  </si>
  <si>
    <t>GSH (nM/L sample)</t>
  </si>
  <si>
    <t>GSSG (uM/ml sample)</t>
  </si>
  <si>
    <t>GSSG (μM/L sample)</t>
  </si>
  <si>
    <t>GSSG (nM/L sample)</t>
  </si>
  <si>
    <t>after dilution(µg/l)</t>
  </si>
  <si>
    <t>Average</t>
  </si>
  <si>
    <t>relative deviation standard (%)</t>
  </si>
  <si>
    <t>Liver</t>
  </si>
  <si>
    <t>Blood</t>
  </si>
  <si>
    <t>Size distibuton by number</t>
  </si>
  <si>
    <t>Se 46</t>
  </si>
  <si>
    <t>Se 100</t>
  </si>
  <si>
    <t>Diametr(d.nm)</t>
  </si>
  <si>
    <t xml:space="preserve"> Number(Percentage) (%)</t>
  </si>
  <si>
    <t>X Number</t>
  </si>
  <si>
    <t>MAN-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#,##0.0"/>
    <numFmt numFmtId="166" formatCode="0.0"/>
    <numFmt numFmtId="167" formatCode="0.0000"/>
  </numFmts>
  <fonts count="27" x14ac:knownFonts="1">
    <font>
      <sz val="11"/>
      <color theme="1"/>
      <name val="Times New Roman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b/>
      <sz val="11"/>
      <color theme="1"/>
      <name val="Times New Roman"/>
      <family val="1"/>
    </font>
    <font>
      <sz val="11"/>
      <color rgb="FFFF0000"/>
      <name val="Times New Roman"/>
      <family val="2"/>
      <charset val="238"/>
    </font>
    <font>
      <sz val="10"/>
      <name val="Arial"/>
      <family val="2"/>
      <charset val="238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color rgb="FFFFFFFF"/>
      <name val="Calibri"/>
      <family val="2"/>
      <charset val="238"/>
      <scheme val="minor"/>
    </font>
    <font>
      <b/>
      <sz val="18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Times New Roman"/>
      <family val="1"/>
      <charset val="238"/>
    </font>
    <font>
      <b/>
      <sz val="11"/>
      <color theme="1"/>
      <name val="Calibri"/>
      <family val="2"/>
      <charset val="238"/>
    </font>
    <font>
      <sz val="11"/>
      <name val="Times New Roman"/>
      <family val="2"/>
      <charset val="238"/>
    </font>
    <font>
      <sz val="11"/>
      <name val="Calibri"/>
      <family val="2"/>
      <charset val="238"/>
      <scheme val="minor"/>
    </font>
    <font>
      <b/>
      <sz val="11"/>
      <name val="Times New Roman"/>
      <family val="1"/>
      <charset val="238"/>
    </font>
    <font>
      <b/>
      <sz val="11"/>
      <name val="Times New Roman"/>
      <family val="2"/>
      <charset val="238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charset val="238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7CE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7">
    <xf numFmtId="0" fontId="0" fillId="0" borderId="0"/>
    <xf numFmtId="0" fontId="2" fillId="0" borderId="0"/>
    <xf numFmtId="0" fontId="6" fillId="0" borderId="0"/>
    <xf numFmtId="0" fontId="2" fillId="0" borderId="0"/>
    <xf numFmtId="0" fontId="7" fillId="0" borderId="0"/>
    <xf numFmtId="0" fontId="6" fillId="0" borderId="0"/>
    <xf numFmtId="0" fontId="8" fillId="0" borderId="0"/>
    <xf numFmtId="0" fontId="7" fillId="0" borderId="0"/>
    <xf numFmtId="0" fontId="9" fillId="3" borderId="0"/>
    <xf numFmtId="0" fontId="9" fillId="4" borderId="0"/>
    <xf numFmtId="0" fontId="10" fillId="5" borderId="0"/>
    <xf numFmtId="0" fontId="9" fillId="6" borderId="0"/>
    <xf numFmtId="0" fontId="9" fillId="7" borderId="0"/>
    <xf numFmtId="0" fontId="9" fillId="8" borderId="0"/>
    <xf numFmtId="0" fontId="9" fillId="2" borderId="0"/>
    <xf numFmtId="0" fontId="25" fillId="12" borderId="0" applyNumberFormat="0" applyBorder="0" applyAlignment="0" applyProtection="0"/>
    <xf numFmtId="0" fontId="1" fillId="0" borderId="0"/>
  </cellStyleXfs>
  <cellXfs count="12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2" fillId="0" borderId="0" xfId="3"/>
    <xf numFmtId="0" fontId="0" fillId="0" borderId="0" xfId="0" applyBorder="1"/>
    <xf numFmtId="0" fontId="0" fillId="0" borderId="0" xfId="0" applyBorder="1" applyAlignment="1">
      <alignment horizontal="center"/>
    </xf>
    <xf numFmtId="4" fontId="0" fillId="0" borderId="0" xfId="0" applyNumberFormat="1" applyAlignment="1">
      <alignment horizontal="center"/>
    </xf>
    <xf numFmtId="0" fontId="12" fillId="0" borderId="0" xfId="4" applyFont="1" applyFill="1" applyBorder="1" applyAlignment="1">
      <alignment horizontal="center"/>
    </xf>
    <xf numFmtId="0" fontId="7" fillId="0" borderId="0" xfId="4" applyFont="1" applyBorder="1" applyAlignment="1">
      <alignment horizontal="center"/>
    </xf>
    <xf numFmtId="0" fontId="7" fillId="0" borderId="0" xfId="7" applyBorder="1" applyAlignment="1">
      <alignment horizontal="center"/>
    </xf>
    <xf numFmtId="0" fontId="7" fillId="0" borderId="6" xfId="4" applyFont="1" applyBorder="1" applyAlignment="1">
      <alignment horizontal="center"/>
    </xf>
    <xf numFmtId="0" fontId="7" fillId="0" borderId="7" xfId="4" applyFont="1" applyBorder="1" applyAlignment="1">
      <alignment horizontal="center"/>
    </xf>
    <xf numFmtId="0" fontId="13" fillId="0" borderId="0" xfId="4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4" fontId="0" fillId="0" borderId="12" xfId="0" applyNumberFormat="1" applyFill="1" applyBorder="1" applyAlignment="1">
      <alignment horizontal="center"/>
    </xf>
    <xf numFmtId="4" fontId="0" fillId="11" borderId="12" xfId="0" applyNumberFormat="1" applyFill="1" applyBorder="1" applyAlignment="1">
      <alignment horizontal="center"/>
    </xf>
    <xf numFmtId="0" fontId="2" fillId="0" borderId="0" xfId="1" applyFill="1"/>
    <xf numFmtId="0" fontId="0" fillId="0" borderId="0" xfId="0" applyFill="1"/>
    <xf numFmtId="0" fontId="5" fillId="0" borderId="0" xfId="0" applyFont="1" applyFill="1"/>
    <xf numFmtId="0" fontId="5" fillId="0" borderId="0" xfId="0" applyFont="1"/>
    <xf numFmtId="0" fontId="3" fillId="0" borderId="2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3" fillId="0" borderId="12" xfId="0" applyFont="1" applyFill="1" applyBorder="1" applyAlignment="1">
      <alignment horizontal="center" vertical="center"/>
    </xf>
    <xf numFmtId="0" fontId="16" fillId="0" borderId="0" xfId="0" applyFont="1"/>
    <xf numFmtId="0" fontId="17" fillId="0" borderId="0" xfId="3" applyFont="1"/>
    <xf numFmtId="4" fontId="16" fillId="0" borderId="0" xfId="0" applyNumberFormat="1" applyFont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4" fontId="18" fillId="0" borderId="8" xfId="0" applyNumberFormat="1" applyFont="1" applyBorder="1" applyAlignment="1">
      <alignment horizontal="center"/>
    </xf>
    <xf numFmtId="0" fontId="18" fillId="0" borderId="8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12" fillId="0" borderId="12" xfId="0" applyFont="1" applyFill="1" applyBorder="1" applyAlignment="1">
      <alignment horizontal="center"/>
    </xf>
    <xf numFmtId="164" fontId="16" fillId="0" borderId="12" xfId="0" applyNumberFormat="1" applyFont="1" applyFill="1" applyBorder="1" applyAlignment="1">
      <alignment horizontal="center"/>
    </xf>
    <xf numFmtId="164" fontId="16" fillId="0" borderId="12" xfId="0" applyNumberFormat="1" applyFont="1" applyFill="1" applyBorder="1"/>
    <xf numFmtId="4" fontId="16" fillId="0" borderId="12" xfId="0" applyNumberFormat="1" applyFont="1" applyFill="1" applyBorder="1" applyAlignment="1">
      <alignment horizontal="center"/>
    </xf>
    <xf numFmtId="4" fontId="16" fillId="10" borderId="12" xfId="0" applyNumberFormat="1" applyFont="1" applyFill="1" applyBorder="1" applyAlignment="1">
      <alignment horizontal="center"/>
    </xf>
    <xf numFmtId="165" fontId="16" fillId="10" borderId="12" xfId="0" applyNumberFormat="1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 vertical="center"/>
    </xf>
    <xf numFmtId="0" fontId="19" fillId="0" borderId="12" xfId="0" applyFont="1" applyFill="1" applyBorder="1" applyAlignment="1">
      <alignment horizontal="center"/>
    </xf>
    <xf numFmtId="0" fontId="16" fillId="0" borderId="13" xfId="0" applyFont="1" applyFill="1" applyBorder="1" applyAlignment="1">
      <alignment horizontal="center"/>
    </xf>
    <xf numFmtId="0" fontId="16" fillId="0" borderId="14" xfId="0" applyFont="1" applyBorder="1"/>
    <xf numFmtId="0" fontId="16" fillId="0" borderId="14" xfId="0" applyFont="1" applyBorder="1" applyAlignment="1">
      <alignment horizontal="center"/>
    </xf>
    <xf numFmtId="4" fontId="16" fillId="0" borderId="15" xfId="0" applyNumberFormat="1" applyFont="1" applyFill="1" applyBorder="1" applyAlignment="1">
      <alignment horizontal="center"/>
    </xf>
    <xf numFmtId="0" fontId="16" fillId="0" borderId="16" xfId="0" applyFont="1" applyFill="1" applyBorder="1" applyAlignment="1">
      <alignment horizontal="center"/>
    </xf>
    <xf numFmtId="0" fontId="16" fillId="0" borderId="12" xfId="0" applyFont="1" applyBorder="1"/>
    <xf numFmtId="0" fontId="16" fillId="0" borderId="12" xfId="0" applyFont="1" applyBorder="1" applyAlignment="1">
      <alignment horizontal="center"/>
    </xf>
    <xf numFmtId="4" fontId="16" fillId="0" borderId="17" xfId="0" applyNumberFormat="1" applyFont="1" applyFill="1" applyBorder="1" applyAlignment="1">
      <alignment horizontal="center"/>
    </xf>
    <xf numFmtId="0" fontId="16" fillId="0" borderId="18" xfId="0" applyFont="1" applyFill="1" applyBorder="1" applyAlignment="1">
      <alignment horizontal="center"/>
    </xf>
    <xf numFmtId="0" fontId="16" fillId="0" borderId="7" xfId="0" applyFont="1" applyBorder="1"/>
    <xf numFmtId="0" fontId="16" fillId="0" borderId="7" xfId="0" applyFont="1" applyBorder="1" applyAlignment="1">
      <alignment horizontal="center"/>
    </xf>
    <xf numFmtId="4" fontId="16" fillId="0" borderId="7" xfId="0" applyNumberFormat="1" applyFont="1" applyFill="1" applyBorder="1" applyAlignment="1">
      <alignment horizontal="center"/>
    </xf>
    <xf numFmtId="0" fontId="16" fillId="0" borderId="19" xfId="0" applyFont="1" applyFill="1" applyBorder="1" applyAlignment="1">
      <alignment horizontal="center"/>
    </xf>
    <xf numFmtId="0" fontId="16" fillId="0" borderId="6" xfId="0" applyFont="1" applyBorder="1"/>
    <xf numFmtId="0" fontId="16" fillId="0" borderId="6" xfId="0" applyFont="1" applyBorder="1" applyAlignment="1">
      <alignment horizontal="center"/>
    </xf>
    <xf numFmtId="4" fontId="16" fillId="0" borderId="20" xfId="0" applyNumberFormat="1" applyFont="1" applyFill="1" applyBorder="1" applyAlignment="1">
      <alignment horizontal="center"/>
    </xf>
    <xf numFmtId="14" fontId="11" fillId="0" borderId="0" xfId="4" applyNumberFormat="1" applyFont="1" applyFill="1"/>
    <xf numFmtId="0" fontId="16" fillId="0" borderId="0" xfId="0" applyFont="1" applyFill="1"/>
    <xf numFmtId="165" fontId="16" fillId="0" borderId="12" xfId="0" applyNumberFormat="1" applyFont="1" applyFill="1" applyBorder="1" applyAlignment="1">
      <alignment horizontal="center"/>
    </xf>
    <xf numFmtId="164" fontId="16" fillId="0" borderId="15" xfId="0" applyNumberFormat="1" applyFont="1" applyFill="1" applyBorder="1" applyAlignment="1">
      <alignment horizontal="center"/>
    </xf>
    <xf numFmtId="164" fontId="16" fillId="0" borderId="17" xfId="0" applyNumberFormat="1" applyFont="1" applyFill="1" applyBorder="1" applyAlignment="1">
      <alignment horizontal="center"/>
    </xf>
    <xf numFmtId="164" fontId="16" fillId="0" borderId="7" xfId="0" applyNumberFormat="1" applyFont="1" applyFill="1" applyBorder="1" applyAlignment="1">
      <alignment horizontal="center"/>
    </xf>
    <xf numFmtId="164" fontId="16" fillId="0" borderId="20" xfId="0" applyNumberFormat="1" applyFon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0" borderId="12" xfId="0" applyFill="1" applyBorder="1" applyAlignment="1" applyProtection="1">
      <alignment horizontal="center"/>
      <protection locked="0"/>
    </xf>
    <xf numFmtId="2" fontId="0" fillId="0" borderId="12" xfId="0" applyNumberFormat="1" applyFill="1" applyBorder="1" applyAlignment="1" applyProtection="1">
      <alignment horizontal="center"/>
      <protection locked="0"/>
    </xf>
    <xf numFmtId="0" fontId="0" fillId="0" borderId="12" xfId="0" applyBorder="1" applyAlignment="1" applyProtection="1">
      <alignment horizontal="center"/>
      <protection locked="0"/>
    </xf>
    <xf numFmtId="0" fontId="0" fillId="0" borderId="12" xfId="0" applyBorder="1" applyAlignment="1">
      <alignment horizontal="center"/>
    </xf>
    <xf numFmtId="4" fontId="0" fillId="0" borderId="0" xfId="0" applyNumberFormat="1" applyFill="1"/>
    <xf numFmtId="4" fontId="0" fillId="0" borderId="0" xfId="0" applyNumberFormat="1" applyFill="1" applyAlignment="1">
      <alignment horizontal="center"/>
    </xf>
    <xf numFmtId="0" fontId="4" fillId="0" borderId="22" xfId="0" applyFont="1" applyFill="1" applyBorder="1" applyAlignment="1">
      <alignment horizontal="center"/>
    </xf>
    <xf numFmtId="4" fontId="4" fillId="0" borderId="22" xfId="0" applyNumberFormat="1" applyFont="1" applyFill="1" applyBorder="1" applyAlignment="1">
      <alignment horizontal="center"/>
    </xf>
    <xf numFmtId="4" fontId="0" fillId="0" borderId="0" xfId="0" applyNumberFormat="1" applyFill="1" applyBorder="1"/>
    <xf numFmtId="14" fontId="11" fillId="0" borderId="0" xfId="4" applyNumberFormat="1" applyFont="1" applyFill="1" applyAlignment="1">
      <alignment horizontal="center"/>
    </xf>
    <xf numFmtId="0" fontId="14" fillId="0" borderId="0" xfId="4" applyFont="1" applyBorder="1" applyAlignment="1">
      <alignment horizontal="center"/>
    </xf>
    <xf numFmtId="166" fontId="0" fillId="0" borderId="12" xfId="0" applyNumberFormat="1" applyFill="1" applyBorder="1" applyAlignment="1">
      <alignment horizontal="center"/>
    </xf>
    <xf numFmtId="167" fontId="21" fillId="0" borderId="0" xfId="0" applyNumberFormat="1" applyFont="1" applyAlignment="1">
      <alignment horizontal="center"/>
    </xf>
    <xf numFmtId="0" fontId="22" fillId="0" borderId="23" xfId="0" applyFont="1" applyBorder="1" applyAlignment="1">
      <alignment horizontal="center"/>
    </xf>
    <xf numFmtId="167" fontId="24" fillId="0" borderId="24" xfId="0" applyNumberFormat="1" applyFont="1" applyFill="1" applyBorder="1" applyAlignment="1">
      <alignment horizontal="center"/>
    </xf>
    <xf numFmtId="167" fontId="0" fillId="0" borderId="0" xfId="0" applyNumberFormat="1" applyFill="1" applyAlignment="1">
      <alignment horizontal="center"/>
    </xf>
    <xf numFmtId="167" fontId="24" fillId="0" borderId="0" xfId="0" applyNumberFormat="1" applyFon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167" fontId="24" fillId="0" borderId="23" xfId="0" applyNumberFormat="1" applyFont="1" applyFill="1" applyBorder="1" applyAlignment="1">
      <alignment horizontal="center"/>
    </xf>
    <xf numFmtId="167" fontId="0" fillId="0" borderId="23" xfId="0" applyNumberFormat="1" applyFill="1" applyBorder="1" applyAlignment="1">
      <alignment horizontal="center"/>
    </xf>
    <xf numFmtId="167" fontId="0" fillId="0" borderId="0" xfId="0" applyNumberFormat="1" applyFont="1" applyFill="1" applyBorder="1" applyAlignment="1">
      <alignment horizontal="center"/>
    </xf>
    <xf numFmtId="167" fontId="24" fillId="0" borderId="0" xfId="0" applyNumberFormat="1" applyFont="1" applyBorder="1" applyAlignment="1">
      <alignment horizontal="center"/>
    </xf>
    <xf numFmtId="167" fontId="24" fillId="0" borderId="23" xfId="0" applyNumberFormat="1" applyFont="1" applyBorder="1" applyAlignment="1">
      <alignment horizontal="center"/>
    </xf>
    <xf numFmtId="0" fontId="0" fillId="0" borderId="23" xfId="0" applyBorder="1" applyAlignment="1">
      <alignment horizontal="center"/>
    </xf>
    <xf numFmtId="167" fontId="24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17" fillId="0" borderId="0" xfId="0" applyFont="1" applyAlignment="1">
      <alignment horizontal="center"/>
    </xf>
    <xf numFmtId="0" fontId="22" fillId="0" borderId="0" xfId="0" applyFont="1" applyFill="1" applyAlignment="1">
      <alignment horizontal="center"/>
    </xf>
    <xf numFmtId="2" fontId="0" fillId="0" borderId="24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23" xfId="0" applyNumberForma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/>
    </xf>
    <xf numFmtId="2" fontId="24" fillId="0" borderId="0" xfId="0" applyNumberFormat="1" applyFont="1" applyBorder="1" applyAlignment="1">
      <alignment horizontal="center"/>
    </xf>
    <xf numFmtId="2" fontId="24" fillId="0" borderId="23" xfId="0" applyNumberFormat="1" applyFont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24" fillId="0" borderId="0" xfId="15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20" fillId="0" borderId="0" xfId="0" applyNumberFormat="1" applyFont="1" applyAlignment="1">
      <alignment horizontal="center"/>
    </xf>
    <xf numFmtId="2" fontId="22" fillId="0" borderId="23" xfId="0" applyNumberFormat="1" applyFont="1" applyBorder="1" applyAlignment="1">
      <alignment horizontal="center"/>
    </xf>
    <xf numFmtId="2" fontId="22" fillId="0" borderId="23" xfId="0" applyNumberFormat="1" applyFont="1" applyFill="1" applyBorder="1" applyAlignment="1">
      <alignment horizontal="center"/>
    </xf>
    <xf numFmtId="2" fontId="24" fillId="0" borderId="23" xfId="0" applyNumberFormat="1" applyFont="1" applyFill="1" applyBorder="1" applyAlignment="1">
      <alignment horizontal="center"/>
    </xf>
    <xf numFmtId="0" fontId="16" fillId="0" borderId="3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9" fillId="0" borderId="12" xfId="0" applyFont="1" applyFill="1" applyBorder="1" applyAlignment="1">
      <alignment horizontal="center" vertical="center"/>
    </xf>
    <xf numFmtId="0" fontId="13" fillId="9" borderId="0" xfId="4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2" xfId="0" applyFont="1" applyFill="1" applyBorder="1" applyAlignment="1" applyProtection="1">
      <alignment horizontal="center" vertical="center"/>
      <protection locked="0"/>
    </xf>
    <xf numFmtId="1" fontId="0" fillId="0" borderId="0" xfId="0" applyNumberFormat="1"/>
  </cellXfs>
  <cellStyles count="17">
    <cellStyle name="Chybně 2" xfId="15"/>
    <cellStyle name="Normální" xfId="0" builtinId="0"/>
    <cellStyle name="Normální 2" xfId="1"/>
    <cellStyle name="normální 2 2" xfId="2"/>
    <cellStyle name="Normální 2 3" xfId="3"/>
    <cellStyle name="Normální 3" xfId="4"/>
    <cellStyle name="normální 3 2" xfId="5"/>
    <cellStyle name="Normální 4" xfId="6"/>
    <cellStyle name="Normální 5" xfId="16"/>
    <cellStyle name="normální_20_12_2011_KALIBRACE_THIOLI_13" xfId="7"/>
    <cellStyle name="Tecan.At.Excel.Attenuation" xfId="8"/>
    <cellStyle name="Tecan.At.Excel.AutoGain_0" xfId="9"/>
    <cellStyle name="Tecan.At.Excel.Error" xfId="10"/>
    <cellStyle name="Tecan.At.Excel.GFactorAndMeasurementBlank" xfId="11"/>
    <cellStyle name="Tecan.At.Excel.GFactorBlank" xfId="12"/>
    <cellStyle name="Tecan.At.Excel.GFactorReference" xfId="13"/>
    <cellStyle name="Tecan.At.Excel.MeasurementBlank" xfId="1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988407699037624E-2"/>
          <c:y val="0.19480351414406533"/>
          <c:w val="0.81281148679944415"/>
          <c:h val="0.689216608340624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Se-100,Se46'!$E$4</c:f>
              <c:strCache>
                <c:ptCount val="1"/>
                <c:pt idx="0">
                  <c:v>Se 46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numRef>
              <c:f>'[1]Se-100,Se46'!$D$17:$D$31</c:f>
              <c:numCache>
                <c:formatCode>General</c:formatCode>
                <c:ptCount val="15"/>
                <c:pt idx="0">
                  <c:v>21</c:v>
                </c:pt>
                <c:pt idx="1">
                  <c:v>24</c:v>
                </c:pt>
                <c:pt idx="2">
                  <c:v>28</c:v>
                </c:pt>
                <c:pt idx="3" formatCode="0">
                  <c:v>59</c:v>
                </c:pt>
                <c:pt idx="4" formatCode="0">
                  <c:v>79</c:v>
                </c:pt>
                <c:pt idx="5" formatCode="0">
                  <c:v>62</c:v>
                </c:pt>
                <c:pt idx="6" formatCode="0">
                  <c:v>65</c:v>
                </c:pt>
                <c:pt idx="7" formatCode="0">
                  <c:v>75</c:v>
                </c:pt>
                <c:pt idx="8" formatCode="0">
                  <c:v>80</c:v>
                </c:pt>
                <c:pt idx="9" formatCode="0">
                  <c:v>102</c:v>
                </c:pt>
                <c:pt idx="10" formatCode="0">
                  <c:v>106</c:v>
                </c:pt>
                <c:pt idx="11" formatCode="0">
                  <c:v>110</c:v>
                </c:pt>
                <c:pt idx="12" formatCode="0">
                  <c:v>112</c:v>
                </c:pt>
                <c:pt idx="13" formatCode="0">
                  <c:v>122</c:v>
                </c:pt>
                <c:pt idx="14" formatCode="0">
                  <c:v>125</c:v>
                </c:pt>
              </c:numCache>
            </c:numRef>
          </c:cat>
          <c:val>
            <c:numRef>
              <c:f>'[1]Se-100,Se46'!$E$17:$E$31</c:f>
              <c:numCache>
                <c:formatCode>General</c:formatCode>
                <c:ptCount val="15"/>
                <c:pt idx="0">
                  <c:v>0</c:v>
                </c:pt>
                <c:pt idx="1">
                  <c:v>0.26</c:v>
                </c:pt>
                <c:pt idx="2">
                  <c:v>1.5229999999999999</c:v>
                </c:pt>
                <c:pt idx="3">
                  <c:v>4.2590000000000003</c:v>
                </c:pt>
                <c:pt idx="4">
                  <c:v>7.8760000000000003</c:v>
                </c:pt>
                <c:pt idx="5">
                  <c:v>11.215</c:v>
                </c:pt>
                <c:pt idx="6">
                  <c:v>13.372999999999999</c:v>
                </c:pt>
                <c:pt idx="7">
                  <c:v>13.981999999999999</c:v>
                </c:pt>
                <c:pt idx="8">
                  <c:v>13.143000000000001</c:v>
                </c:pt>
                <c:pt idx="9">
                  <c:v>11.252000000000001</c:v>
                </c:pt>
                <c:pt idx="10">
                  <c:v>10.365</c:v>
                </c:pt>
                <c:pt idx="11">
                  <c:v>9.8140000000000001</c:v>
                </c:pt>
                <c:pt idx="12">
                  <c:v>7.2990000000000004</c:v>
                </c:pt>
                <c:pt idx="13">
                  <c:v>4.0609999999999999</c:v>
                </c:pt>
                <c:pt idx="14">
                  <c:v>0.10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32-4CD4-A0C5-4D747E9AB9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1035392"/>
        <c:axId val="119496704"/>
      </c:barChart>
      <c:catAx>
        <c:axId val="71035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cs-CZ"/>
          </a:p>
        </c:txPr>
        <c:crossAx val="119496704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19496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cs-CZ"/>
          </a:p>
        </c:txPr>
        <c:crossAx val="7103539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054946935980828"/>
          <c:y val="9.9752542937392746E-2"/>
          <c:w val="0.70830309254821411"/>
          <c:h val="0.744267634587847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Se-100,Se46'!$I$4</c:f>
              <c:strCache>
                <c:ptCount val="1"/>
                <c:pt idx="0">
                  <c:v>Se 100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'[1]Se-100,Se46'!$I$17:$I$32</c:f>
              <c:numCache>
                <c:formatCode>0</c:formatCode>
                <c:ptCount val="16"/>
                <c:pt idx="0">
                  <c:v>29</c:v>
                </c:pt>
                <c:pt idx="1">
                  <c:v>30</c:v>
                </c:pt>
                <c:pt idx="2">
                  <c:v>32</c:v>
                </c:pt>
                <c:pt idx="3">
                  <c:v>55</c:v>
                </c:pt>
                <c:pt idx="4">
                  <c:v>79</c:v>
                </c:pt>
                <c:pt idx="5">
                  <c:v>62</c:v>
                </c:pt>
                <c:pt idx="6">
                  <c:v>65</c:v>
                </c:pt>
                <c:pt idx="7">
                  <c:v>75</c:v>
                </c:pt>
                <c:pt idx="8">
                  <c:v>80</c:v>
                </c:pt>
                <c:pt idx="9">
                  <c:v>102</c:v>
                </c:pt>
                <c:pt idx="10">
                  <c:v>106</c:v>
                </c:pt>
                <c:pt idx="11">
                  <c:v>110</c:v>
                </c:pt>
                <c:pt idx="12">
                  <c:v>112</c:v>
                </c:pt>
                <c:pt idx="13">
                  <c:v>122</c:v>
                </c:pt>
                <c:pt idx="14">
                  <c:v>150</c:v>
                </c:pt>
                <c:pt idx="15">
                  <c:v>170</c:v>
                </c:pt>
              </c:numCache>
            </c:numRef>
          </c:cat>
          <c:val>
            <c:numRef>
              <c:f>'[1]Se-100,Se46'!$J$17:$J$32</c:f>
              <c:numCache>
                <c:formatCode>General</c:formatCode>
                <c:ptCount val="16"/>
                <c:pt idx="0">
                  <c:v>0</c:v>
                </c:pt>
                <c:pt idx="1">
                  <c:v>0.26</c:v>
                </c:pt>
                <c:pt idx="2">
                  <c:v>1.5229999999999999</c:v>
                </c:pt>
                <c:pt idx="3">
                  <c:v>4.2590000000000003</c:v>
                </c:pt>
                <c:pt idx="4">
                  <c:v>7.8760000000000003</c:v>
                </c:pt>
                <c:pt idx="5">
                  <c:v>11.215</c:v>
                </c:pt>
                <c:pt idx="6">
                  <c:v>13.372999999999999</c:v>
                </c:pt>
                <c:pt idx="7">
                  <c:v>13.981999999999999</c:v>
                </c:pt>
                <c:pt idx="8">
                  <c:v>13.143000000000001</c:v>
                </c:pt>
                <c:pt idx="9">
                  <c:v>11.252000000000001</c:v>
                </c:pt>
                <c:pt idx="10">
                  <c:v>8.8140000000000001</c:v>
                </c:pt>
                <c:pt idx="11">
                  <c:v>6.2990000000000004</c:v>
                </c:pt>
                <c:pt idx="12">
                  <c:v>4.0609999999999999</c:v>
                </c:pt>
                <c:pt idx="13">
                  <c:v>2.3090000000000002</c:v>
                </c:pt>
                <c:pt idx="14">
                  <c:v>1.1080000000000001</c:v>
                </c:pt>
                <c:pt idx="15">
                  <c:v>0.412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4F-4B84-A52D-E064DB5124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1034368"/>
        <c:axId val="119498432"/>
      </c:barChart>
      <c:catAx>
        <c:axId val="71034368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119498432"/>
        <c:crosses val="autoZero"/>
        <c:auto val="1"/>
        <c:lblAlgn val="ctr"/>
        <c:lblOffset val="100"/>
        <c:tickLblSkip val="5"/>
        <c:tickMarkSkip val="4"/>
        <c:noMultiLvlLbl val="0"/>
      </c:catAx>
      <c:valAx>
        <c:axId val="119498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1034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4</xdr:row>
      <xdr:rowOff>38100</xdr:rowOff>
    </xdr:from>
    <xdr:to>
      <xdr:col>5</xdr:col>
      <xdr:colOff>209550</xdr:colOff>
      <xdr:row>14</xdr:row>
      <xdr:rowOff>47625</xdr:rowOff>
    </xdr:to>
    <xdr:graphicFrame macro="">
      <xdr:nvGraphicFramePr>
        <xdr:cNvPr id="2" name="Graf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625</xdr:colOff>
      <xdr:row>4</xdr:row>
      <xdr:rowOff>71437</xdr:rowOff>
    </xdr:from>
    <xdr:to>
      <xdr:col>9</xdr:col>
      <xdr:colOff>704850</xdr:colOff>
      <xdr:row>13</xdr:row>
      <xdr:rowOff>152400</xdr:rowOff>
    </xdr:to>
    <xdr:graphicFrame macro="">
      <xdr:nvGraphicFramePr>
        <xdr:cNvPr id="3" name="Graf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ojta%20Adam\Desktop\Selen_part__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-100,Se46"/>
    </sheetNames>
    <sheetDataSet>
      <sheetData sheetId="0">
        <row r="4">
          <cell r="E4" t="str">
            <v>Se 46</v>
          </cell>
          <cell r="I4" t="str">
            <v>Se 100</v>
          </cell>
        </row>
        <row r="17">
          <cell r="D17">
            <v>21</v>
          </cell>
          <cell r="E17">
            <v>0</v>
          </cell>
          <cell r="I17">
            <v>29</v>
          </cell>
          <cell r="J17">
            <v>0</v>
          </cell>
        </row>
        <row r="18">
          <cell r="D18">
            <v>24</v>
          </cell>
          <cell r="E18">
            <v>0.26</v>
          </cell>
          <cell r="I18">
            <v>30</v>
          </cell>
          <cell r="J18">
            <v>0.26</v>
          </cell>
        </row>
        <row r="19">
          <cell r="D19">
            <v>28</v>
          </cell>
          <cell r="E19">
            <v>1.5229999999999999</v>
          </cell>
          <cell r="I19">
            <v>32</v>
          </cell>
          <cell r="J19">
            <v>1.5229999999999999</v>
          </cell>
        </row>
        <row r="20">
          <cell r="D20">
            <v>59</v>
          </cell>
          <cell r="E20">
            <v>4.2590000000000003</v>
          </cell>
          <cell r="I20">
            <v>55</v>
          </cell>
          <cell r="J20">
            <v>4.2590000000000003</v>
          </cell>
        </row>
        <row r="21">
          <cell r="D21">
            <v>79</v>
          </cell>
          <cell r="E21">
            <v>7.8760000000000003</v>
          </cell>
          <cell r="I21">
            <v>79</v>
          </cell>
          <cell r="J21">
            <v>7.8760000000000003</v>
          </cell>
        </row>
        <row r="22">
          <cell r="D22">
            <v>62</v>
          </cell>
          <cell r="E22">
            <v>11.215</v>
          </cell>
          <cell r="I22">
            <v>62</v>
          </cell>
          <cell r="J22">
            <v>11.215</v>
          </cell>
        </row>
        <row r="23">
          <cell r="D23">
            <v>65</v>
          </cell>
          <cell r="E23">
            <v>13.372999999999999</v>
          </cell>
          <cell r="I23">
            <v>65</v>
          </cell>
          <cell r="J23">
            <v>13.372999999999999</v>
          </cell>
        </row>
        <row r="24">
          <cell r="D24">
            <v>75</v>
          </cell>
          <cell r="E24">
            <v>13.981999999999999</v>
          </cell>
          <cell r="I24">
            <v>75</v>
          </cell>
          <cell r="J24">
            <v>13.981999999999999</v>
          </cell>
        </row>
        <row r="25">
          <cell r="D25">
            <v>80</v>
          </cell>
          <cell r="E25">
            <v>13.143000000000001</v>
          </cell>
          <cell r="I25">
            <v>80</v>
          </cell>
          <cell r="J25">
            <v>13.143000000000001</v>
          </cell>
        </row>
        <row r="26">
          <cell r="D26">
            <v>102</v>
          </cell>
          <cell r="E26">
            <v>11.252000000000001</v>
          </cell>
          <cell r="I26">
            <v>102</v>
          </cell>
          <cell r="J26">
            <v>11.252000000000001</v>
          </cell>
        </row>
        <row r="27">
          <cell r="D27">
            <v>106</v>
          </cell>
          <cell r="E27">
            <v>10.365</v>
          </cell>
          <cell r="I27">
            <v>106</v>
          </cell>
          <cell r="J27">
            <v>8.8140000000000001</v>
          </cell>
        </row>
        <row r="28">
          <cell r="D28">
            <v>110</v>
          </cell>
          <cell r="E28">
            <v>9.8140000000000001</v>
          </cell>
          <cell r="I28">
            <v>110</v>
          </cell>
          <cell r="J28">
            <v>6.2990000000000004</v>
          </cell>
        </row>
        <row r="29">
          <cell r="D29">
            <v>112</v>
          </cell>
          <cell r="E29">
            <v>7.2990000000000004</v>
          </cell>
          <cell r="I29">
            <v>112</v>
          </cell>
          <cell r="J29">
            <v>4.0609999999999999</v>
          </cell>
        </row>
        <row r="30">
          <cell r="D30">
            <v>122</v>
          </cell>
          <cell r="E30">
            <v>4.0609999999999999</v>
          </cell>
          <cell r="I30">
            <v>122</v>
          </cell>
          <cell r="J30">
            <v>2.3090000000000002</v>
          </cell>
        </row>
        <row r="31">
          <cell r="D31">
            <v>125</v>
          </cell>
          <cell r="E31">
            <v>0.10100000000000001</v>
          </cell>
          <cell r="I31">
            <v>150</v>
          </cell>
          <cell r="J31">
            <v>1.1080000000000001</v>
          </cell>
        </row>
        <row r="32">
          <cell r="I32">
            <v>170</v>
          </cell>
          <cell r="J32">
            <v>0.41299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  <pageSetUpPr fitToPage="1"/>
  </sheetPr>
  <dimension ref="A1:W26"/>
  <sheetViews>
    <sheetView zoomScale="90" zoomScaleNormal="90" workbookViewId="0">
      <selection activeCell="H30" sqref="H30"/>
    </sheetView>
  </sheetViews>
  <sheetFormatPr defaultRowHeight="15" x14ac:dyDescent="0.25"/>
  <cols>
    <col min="1" max="1" width="14.85546875" customWidth="1"/>
    <col min="2" max="2" width="16.7109375" bestFit="1" customWidth="1"/>
    <col min="3" max="3" width="26" hidden="1" customWidth="1"/>
    <col min="4" max="4" width="17.140625" hidden="1" customWidth="1"/>
    <col min="5" max="5" width="16.85546875" customWidth="1"/>
    <col min="6" max="8" width="19.7109375" customWidth="1"/>
    <col min="9" max="9" width="18.5703125" customWidth="1"/>
    <col min="10" max="10" width="39.7109375" style="6" customWidth="1"/>
    <col min="11" max="12" width="20.140625" style="25" customWidth="1"/>
    <col min="13" max="13" width="18.7109375" style="25" customWidth="1"/>
    <col min="14" max="14" width="19.7109375" customWidth="1"/>
    <col min="15" max="15" width="19.5703125" customWidth="1"/>
    <col min="16" max="16" width="21.42578125" customWidth="1"/>
    <col min="17" max="17" width="13.5703125" customWidth="1"/>
    <col min="18" max="18" width="37.5703125" style="1" customWidth="1"/>
    <col min="19" max="21" width="21" style="17" customWidth="1"/>
  </cols>
  <sheetData>
    <row r="1" spans="1:23" ht="16.5" customHeight="1" thickBot="1" x14ac:dyDescent="0.4">
      <c r="B1" s="65"/>
      <c r="C1" s="3"/>
      <c r="D1" s="3"/>
      <c r="E1" s="3"/>
      <c r="F1" s="4"/>
      <c r="G1" s="4"/>
      <c r="H1" s="5" t="s">
        <v>4</v>
      </c>
      <c r="I1" s="1" t="s">
        <v>5</v>
      </c>
    </row>
    <row r="2" spans="1:23" x14ac:dyDescent="0.25">
      <c r="B2" s="7"/>
      <c r="C2" s="124" t="s">
        <v>6</v>
      </c>
      <c r="D2" s="124"/>
      <c r="E2" s="3"/>
      <c r="F2" s="4"/>
      <c r="G2" s="8"/>
      <c r="H2" s="9">
        <v>2.9634999999999998</v>
      </c>
      <c r="I2" s="10">
        <v>9.6430000000000007</v>
      </c>
    </row>
    <row r="3" spans="1:23" ht="15.75" thickBot="1" x14ac:dyDescent="0.3">
      <c r="B3" s="7"/>
      <c r="C3" s="124" t="s">
        <v>7</v>
      </c>
      <c r="D3" s="124"/>
      <c r="E3" s="3"/>
      <c r="F3" s="4"/>
      <c r="G3" s="8"/>
      <c r="H3" s="8">
        <v>1.2257</v>
      </c>
      <c r="I3" s="11">
        <v>2.0007000000000001</v>
      </c>
    </row>
    <row r="4" spans="1:23" x14ac:dyDescent="0.25">
      <c r="B4" s="3"/>
      <c r="C4" s="3"/>
      <c r="D4" s="12"/>
      <c r="E4" s="3"/>
      <c r="F4" s="4"/>
      <c r="G4" s="4"/>
      <c r="H4" s="4"/>
    </row>
    <row r="5" spans="1:23" ht="15.75" thickBot="1" x14ac:dyDescent="0.3">
      <c r="A5" s="27"/>
      <c r="B5" s="27"/>
      <c r="C5" s="27"/>
      <c r="D5" s="28"/>
      <c r="E5" s="28"/>
      <c r="F5" s="27"/>
      <c r="G5" s="27"/>
      <c r="H5" s="27"/>
      <c r="I5" s="27"/>
      <c r="J5" s="29" t="s">
        <v>39</v>
      </c>
      <c r="K5" s="30"/>
      <c r="L5" s="30"/>
      <c r="M5" s="30"/>
      <c r="N5" s="27"/>
      <c r="O5" s="27"/>
      <c r="P5" s="27"/>
      <c r="Q5" s="27"/>
      <c r="R5" s="29" t="s">
        <v>39</v>
      </c>
      <c r="S5" s="66"/>
      <c r="T5" s="66"/>
      <c r="U5" s="66"/>
    </row>
    <row r="6" spans="1:23" ht="16.5" thickTop="1" thickBot="1" x14ac:dyDescent="0.3">
      <c r="A6" s="31" t="s">
        <v>34</v>
      </c>
      <c r="B6" s="32" t="s">
        <v>33</v>
      </c>
      <c r="C6" s="33" t="s">
        <v>8</v>
      </c>
      <c r="D6" s="34" t="s">
        <v>9</v>
      </c>
      <c r="E6" s="35" t="s">
        <v>35</v>
      </c>
      <c r="F6" s="36" t="s">
        <v>36</v>
      </c>
      <c r="G6" s="36" t="s">
        <v>37</v>
      </c>
      <c r="H6" s="36" t="s">
        <v>38</v>
      </c>
      <c r="I6" s="36" t="s">
        <v>10</v>
      </c>
      <c r="J6" s="37" t="s">
        <v>11</v>
      </c>
      <c r="K6" s="38" t="s">
        <v>41</v>
      </c>
      <c r="L6" s="38" t="s">
        <v>40</v>
      </c>
      <c r="M6" s="38" t="s">
        <v>42</v>
      </c>
      <c r="N6" s="36" t="s">
        <v>43</v>
      </c>
      <c r="O6" s="36" t="s">
        <v>44</v>
      </c>
      <c r="P6" s="36" t="s">
        <v>45</v>
      </c>
      <c r="Q6" s="36" t="s">
        <v>12</v>
      </c>
      <c r="R6" s="36" t="s">
        <v>13</v>
      </c>
      <c r="S6" s="39" t="s">
        <v>46</v>
      </c>
      <c r="T6" s="39" t="s">
        <v>47</v>
      </c>
      <c r="U6" s="39" t="s">
        <v>48</v>
      </c>
    </row>
    <row r="7" spans="1:23" s="17" customFormat="1" x14ac:dyDescent="0.25">
      <c r="A7" s="120" t="s">
        <v>0</v>
      </c>
      <c r="B7" s="40">
        <v>1</v>
      </c>
      <c r="C7" s="125" t="s">
        <v>14</v>
      </c>
      <c r="D7" s="41" t="s">
        <v>15</v>
      </c>
      <c r="E7" s="42">
        <v>2.0459999999999998</v>
      </c>
      <c r="F7" s="43">
        <v>2033.64</v>
      </c>
      <c r="G7" s="43">
        <v>1886.73</v>
      </c>
      <c r="H7" s="43">
        <v>1885.17</v>
      </c>
      <c r="I7" s="43">
        <f>(AVERAGE(F7:H7))/$H$2</f>
        <v>653.00489286316861</v>
      </c>
      <c r="J7" s="44">
        <f>I7*2</f>
        <v>1306.0097857263372</v>
      </c>
      <c r="K7" s="44">
        <f>J7*1000</f>
        <v>1306009.7857263372</v>
      </c>
      <c r="L7" s="44">
        <f>K7/1000</f>
        <v>1306.0097857263372</v>
      </c>
      <c r="M7" s="45">
        <f>L7/E7</f>
        <v>638.32345343418251</v>
      </c>
      <c r="N7" s="43">
        <v>145.66999999999999</v>
      </c>
      <c r="O7" s="43">
        <v>141.976</v>
      </c>
      <c r="P7" s="43">
        <v>166.679</v>
      </c>
      <c r="Q7" s="43">
        <f>(AVERAGE(N7:P7))/$H$3</f>
        <v>123.55524734165508</v>
      </c>
      <c r="R7" s="42">
        <f>Q7*2</f>
        <v>247.11049468331015</v>
      </c>
      <c r="S7" s="67">
        <f>R7*1000</f>
        <v>247110.49468331016</v>
      </c>
      <c r="T7" s="67">
        <f>S7/1000</f>
        <v>247.11049468331015</v>
      </c>
      <c r="U7" s="46">
        <f t="shared" ref="U7:U26" si="0">T7/E7</f>
        <v>120.77736788040575</v>
      </c>
      <c r="V7" s="16"/>
      <c r="W7" s="16"/>
    </row>
    <row r="8" spans="1:23" s="17" customFormat="1" ht="18" customHeight="1" x14ac:dyDescent="0.25">
      <c r="A8" s="121"/>
      <c r="B8" s="40">
        <v>2</v>
      </c>
      <c r="C8" s="125"/>
      <c r="D8" s="41" t="s">
        <v>16</v>
      </c>
      <c r="E8" s="42">
        <v>2.0609999999999999</v>
      </c>
      <c r="F8" s="43">
        <v>2014.24</v>
      </c>
      <c r="G8" s="43">
        <v>1838.21</v>
      </c>
      <c r="H8" s="43">
        <v>1844.15</v>
      </c>
      <c r="I8" s="43">
        <f t="shared" ref="I8:I26" si="1">(AVERAGE(F8:H8))/$H$2</f>
        <v>640.75136381530854</v>
      </c>
      <c r="J8" s="44">
        <f t="shared" ref="J8:J25" si="2">I8*2</f>
        <v>1281.5027276306171</v>
      </c>
      <c r="K8" s="44">
        <f t="shared" ref="K8:K26" si="3">J8*1000</f>
        <v>1281502.7276306171</v>
      </c>
      <c r="L8" s="44">
        <f t="shared" ref="L8:L26" si="4">K8/1000</f>
        <v>1281.5027276306171</v>
      </c>
      <c r="M8" s="45">
        <f t="shared" ref="M8:M26" si="5">L8/E8</f>
        <v>621.7868644495959</v>
      </c>
      <c r="N8" s="43">
        <v>374.68599999999998</v>
      </c>
      <c r="O8" s="43">
        <v>304.24599999999998</v>
      </c>
      <c r="P8" s="43">
        <v>300.62400000000002</v>
      </c>
      <c r="Q8" s="43">
        <f t="shared" ref="Q8:Q26" si="6">(AVERAGE(N8:P8))/$H$3</f>
        <v>266.39362541132959</v>
      </c>
      <c r="R8" s="42">
        <f t="shared" ref="R8:R25" si="7">Q8*2</f>
        <v>532.78725082265919</v>
      </c>
      <c r="S8" s="67">
        <f t="shared" ref="S8:S26" si="8">R8*1000</f>
        <v>532787.25082265923</v>
      </c>
      <c r="T8" s="67">
        <f t="shared" ref="T8:T26" si="9">S8/1000</f>
        <v>532.78725082265919</v>
      </c>
      <c r="U8" s="46">
        <f t="shared" si="0"/>
        <v>258.50909792462841</v>
      </c>
      <c r="V8" s="16"/>
      <c r="W8" s="16"/>
    </row>
    <row r="9" spans="1:23" s="17" customFormat="1" x14ac:dyDescent="0.25">
      <c r="A9" s="121"/>
      <c r="B9" s="40">
        <v>3</v>
      </c>
      <c r="C9" s="125"/>
      <c r="D9" s="41" t="s">
        <v>17</v>
      </c>
      <c r="E9" s="42">
        <v>2.0379999999999998</v>
      </c>
      <c r="F9" s="43">
        <v>2001.22</v>
      </c>
      <c r="G9" s="43">
        <v>1894.7</v>
      </c>
      <c r="H9" s="43">
        <v>1806.12</v>
      </c>
      <c r="I9" s="43">
        <f t="shared" si="1"/>
        <v>641.3632529104101</v>
      </c>
      <c r="J9" s="44">
        <f t="shared" si="2"/>
        <v>1282.7265058208202</v>
      </c>
      <c r="K9" s="44">
        <f t="shared" si="3"/>
        <v>1282726.5058208201</v>
      </c>
      <c r="L9" s="44">
        <f t="shared" si="4"/>
        <v>1282.7265058208202</v>
      </c>
      <c r="M9" s="45">
        <f t="shared" si="5"/>
        <v>629.40456615349376</v>
      </c>
      <c r="N9" s="43">
        <v>134.81299999999999</v>
      </c>
      <c r="O9" s="43">
        <v>132.38300000000001</v>
      </c>
      <c r="P9" s="43">
        <v>123.901</v>
      </c>
      <c r="Q9" s="43">
        <f t="shared" si="6"/>
        <v>106.36017513801637</v>
      </c>
      <c r="R9" s="42">
        <f>Q9*2</f>
        <v>212.72035027603275</v>
      </c>
      <c r="S9" s="67">
        <f t="shared" si="8"/>
        <v>212720.35027603275</v>
      </c>
      <c r="T9" s="67">
        <f t="shared" si="9"/>
        <v>212.72035027603275</v>
      </c>
      <c r="U9" s="46">
        <f t="shared" si="0"/>
        <v>104.3770119116942</v>
      </c>
      <c r="V9" s="16"/>
      <c r="W9" s="16"/>
    </row>
    <row r="10" spans="1:23" s="17" customFormat="1" x14ac:dyDescent="0.25">
      <c r="A10" s="121"/>
      <c r="B10" s="40">
        <v>4</v>
      </c>
      <c r="C10" s="125"/>
      <c r="D10" s="41" t="s">
        <v>18</v>
      </c>
      <c r="E10" s="42">
        <v>2.0169999999999999</v>
      </c>
      <c r="F10" s="43">
        <v>1982.66</v>
      </c>
      <c r="G10" s="43">
        <v>1862.82</v>
      </c>
      <c r="H10" s="43">
        <v>1817.46</v>
      </c>
      <c r="I10" s="43">
        <f t="shared" si="1"/>
        <v>636.96530003936789</v>
      </c>
      <c r="J10" s="44">
        <f t="shared" si="2"/>
        <v>1273.9306000787358</v>
      </c>
      <c r="K10" s="44">
        <f t="shared" si="3"/>
        <v>1273930.6000787357</v>
      </c>
      <c r="L10" s="44">
        <f t="shared" si="4"/>
        <v>1273.9306000787358</v>
      </c>
      <c r="M10" s="45">
        <f t="shared" si="5"/>
        <v>631.59672785262069</v>
      </c>
      <c r="N10" s="43">
        <v>261.60500000000002</v>
      </c>
      <c r="O10" s="43">
        <v>226.00299999999999</v>
      </c>
      <c r="P10" s="43">
        <v>199.745</v>
      </c>
      <c r="Q10" s="43">
        <f t="shared" si="6"/>
        <v>186.92801392401623</v>
      </c>
      <c r="R10" s="42">
        <f t="shared" si="7"/>
        <v>373.85602784803245</v>
      </c>
      <c r="S10" s="67">
        <f t="shared" si="8"/>
        <v>373856.02784803248</v>
      </c>
      <c r="T10" s="67">
        <f t="shared" si="9"/>
        <v>373.85602784803245</v>
      </c>
      <c r="U10" s="46">
        <f t="shared" si="0"/>
        <v>185.35251752505329</v>
      </c>
      <c r="V10" s="16"/>
      <c r="W10" s="16"/>
    </row>
    <row r="11" spans="1:23" s="17" customFormat="1" ht="15.75" thickBot="1" x14ac:dyDescent="0.3">
      <c r="A11" s="122"/>
      <c r="B11" s="40">
        <v>5</v>
      </c>
      <c r="C11" s="125"/>
      <c r="D11" s="41" t="s">
        <v>19</v>
      </c>
      <c r="E11" s="42">
        <v>2.0640000000000001</v>
      </c>
      <c r="F11" s="43">
        <v>1980.38</v>
      </c>
      <c r="G11" s="43">
        <v>1893.78</v>
      </c>
      <c r="H11" s="43">
        <v>1894.67</v>
      </c>
      <c r="I11" s="43">
        <f>(AVERAGE(F11:H11))/$H$2</f>
        <v>648.87576626736416</v>
      </c>
      <c r="J11" s="44">
        <f t="shared" si="2"/>
        <v>1297.7515325347283</v>
      </c>
      <c r="K11" s="44">
        <f t="shared" si="3"/>
        <v>1297751.5325347283</v>
      </c>
      <c r="L11" s="44">
        <f t="shared" si="4"/>
        <v>1297.7515325347283</v>
      </c>
      <c r="M11" s="45">
        <f t="shared" si="5"/>
        <v>628.75558746837612</v>
      </c>
      <c r="N11" s="43">
        <v>215.523</v>
      </c>
      <c r="O11" s="43">
        <v>191.19</v>
      </c>
      <c r="P11" s="43">
        <v>191.62899999999999</v>
      </c>
      <c r="Q11" s="43">
        <f t="shared" si="6"/>
        <v>162.72116613635745</v>
      </c>
      <c r="R11" s="42">
        <f t="shared" si="7"/>
        <v>325.44233227271491</v>
      </c>
      <c r="S11" s="67">
        <f t="shared" si="8"/>
        <v>325442.33227271494</v>
      </c>
      <c r="T11" s="67">
        <f t="shared" si="9"/>
        <v>325.44233227271491</v>
      </c>
      <c r="U11" s="46">
        <f t="shared" si="0"/>
        <v>157.67554858174171</v>
      </c>
      <c r="V11" s="16"/>
      <c r="W11" s="16"/>
    </row>
    <row r="12" spans="1:23" s="18" customFormat="1" x14ac:dyDescent="0.25">
      <c r="A12" s="120" t="s">
        <v>2</v>
      </c>
      <c r="B12" s="40">
        <v>21</v>
      </c>
      <c r="C12" s="47"/>
      <c r="D12" s="48" t="s">
        <v>20</v>
      </c>
      <c r="E12" s="42">
        <v>2.0059999999999998</v>
      </c>
      <c r="F12" s="43">
        <v>2009.79</v>
      </c>
      <c r="G12" s="43">
        <v>1942.18</v>
      </c>
      <c r="H12" s="43">
        <v>1929.16</v>
      </c>
      <c r="I12" s="43">
        <f t="shared" si="1"/>
        <v>661.5072268151398</v>
      </c>
      <c r="J12" s="44">
        <f t="shared" si="2"/>
        <v>1323.0144536302796</v>
      </c>
      <c r="K12" s="44">
        <f t="shared" si="3"/>
        <v>1323014.4536302795</v>
      </c>
      <c r="L12" s="44">
        <f t="shared" si="4"/>
        <v>1323.0144536302796</v>
      </c>
      <c r="M12" s="45">
        <f t="shared" si="5"/>
        <v>659.52864089246248</v>
      </c>
      <c r="N12" s="43">
        <v>243.30500000000001</v>
      </c>
      <c r="O12" s="43">
        <v>233.73599999999999</v>
      </c>
      <c r="P12" s="43">
        <v>237.125</v>
      </c>
      <c r="Q12" s="43">
        <f t="shared" si="6"/>
        <v>194.21990155285414</v>
      </c>
      <c r="R12" s="42">
        <f t="shared" si="7"/>
        <v>388.43980310570828</v>
      </c>
      <c r="S12" s="67">
        <f t="shared" si="8"/>
        <v>388439.80310570827</v>
      </c>
      <c r="T12" s="67">
        <f t="shared" si="9"/>
        <v>388.43980310570828</v>
      </c>
      <c r="U12" s="46">
        <f t="shared" si="0"/>
        <v>193.63898459905698</v>
      </c>
    </row>
    <row r="13" spans="1:23" s="18" customFormat="1" x14ac:dyDescent="0.25">
      <c r="A13" s="121"/>
      <c r="B13" s="40">
        <v>22</v>
      </c>
      <c r="C13" s="123" t="s">
        <v>21</v>
      </c>
      <c r="D13" s="48" t="s">
        <v>22</v>
      </c>
      <c r="E13" s="42">
        <v>2.0209999999999999</v>
      </c>
      <c r="F13" s="43">
        <v>1996.29</v>
      </c>
      <c r="G13" s="43">
        <v>1899.38</v>
      </c>
      <c r="H13" s="43">
        <v>1905.2</v>
      </c>
      <c r="I13" s="43">
        <f t="shared" si="1"/>
        <v>652.47961307013099</v>
      </c>
      <c r="J13" s="44">
        <f t="shared" si="2"/>
        <v>1304.959226140262</v>
      </c>
      <c r="K13" s="44">
        <f t="shared" si="3"/>
        <v>1304959.2261402621</v>
      </c>
      <c r="L13" s="44">
        <f t="shared" si="4"/>
        <v>1304.959226140262</v>
      </c>
      <c r="M13" s="45">
        <f t="shared" si="5"/>
        <v>645.69976553204458</v>
      </c>
      <c r="N13" s="43">
        <v>127.65600000000001</v>
      </c>
      <c r="O13" s="43">
        <v>125.78700000000001</v>
      </c>
      <c r="P13" s="43">
        <v>128.11600000000001</v>
      </c>
      <c r="Q13" s="43">
        <f t="shared" si="6"/>
        <v>103.76628321231405</v>
      </c>
      <c r="R13" s="42">
        <f t="shared" si="7"/>
        <v>207.5325664246281</v>
      </c>
      <c r="S13" s="67">
        <f t="shared" si="8"/>
        <v>207532.56642462811</v>
      </c>
      <c r="T13" s="67">
        <f t="shared" si="9"/>
        <v>207.5325664246281</v>
      </c>
      <c r="U13" s="46">
        <f t="shared" si="0"/>
        <v>102.68805859704509</v>
      </c>
    </row>
    <row r="14" spans="1:23" s="18" customFormat="1" x14ac:dyDescent="0.25">
      <c r="A14" s="121"/>
      <c r="B14" s="40">
        <v>23</v>
      </c>
      <c r="C14" s="123"/>
      <c r="D14" s="48" t="s">
        <v>23</v>
      </c>
      <c r="E14" s="42">
        <v>2.028</v>
      </c>
      <c r="F14" s="43">
        <v>1935.09</v>
      </c>
      <c r="G14" s="43">
        <v>1869.28</v>
      </c>
      <c r="H14" s="43">
        <v>1863.61</v>
      </c>
      <c r="I14" s="43">
        <f t="shared" si="1"/>
        <v>637.53219728924137</v>
      </c>
      <c r="J14" s="44">
        <f t="shared" si="2"/>
        <v>1275.0643945784827</v>
      </c>
      <c r="K14" s="44">
        <f t="shared" si="3"/>
        <v>1275064.3945784827</v>
      </c>
      <c r="L14" s="44">
        <f t="shared" si="4"/>
        <v>1275.0643945784827</v>
      </c>
      <c r="M14" s="45">
        <f>L14/E14</f>
        <v>628.72997760280214</v>
      </c>
      <c r="N14" s="43">
        <v>104.029</v>
      </c>
      <c r="O14" s="43">
        <v>107.389</v>
      </c>
      <c r="P14" s="43">
        <v>108.929</v>
      </c>
      <c r="Q14" s="43">
        <f t="shared" si="6"/>
        <v>87.119469146882054</v>
      </c>
      <c r="R14" s="42">
        <f t="shared" si="7"/>
        <v>174.23893829376411</v>
      </c>
      <c r="S14" s="67">
        <f t="shared" si="8"/>
        <v>174238.93829376411</v>
      </c>
      <c r="T14" s="67">
        <f t="shared" si="9"/>
        <v>174.23893829376411</v>
      </c>
      <c r="U14" s="46">
        <f t="shared" si="0"/>
        <v>85.916636239528657</v>
      </c>
    </row>
    <row r="15" spans="1:23" s="18" customFormat="1" x14ac:dyDescent="0.25">
      <c r="A15" s="121"/>
      <c r="B15" s="40">
        <v>24</v>
      </c>
      <c r="C15" s="123"/>
      <c r="D15" s="48" t="s">
        <v>24</v>
      </c>
      <c r="E15" s="42">
        <v>2.0739999999999998</v>
      </c>
      <c r="F15" s="43">
        <v>1960.13</v>
      </c>
      <c r="G15" s="43">
        <v>1848.53</v>
      </c>
      <c r="H15" s="43">
        <v>1841.13</v>
      </c>
      <c r="I15" s="43">
        <f t="shared" si="1"/>
        <v>635.48619312749565</v>
      </c>
      <c r="J15" s="44">
        <f t="shared" si="2"/>
        <v>1270.9723862549913</v>
      </c>
      <c r="K15" s="44">
        <f t="shared" si="3"/>
        <v>1270972.3862549914</v>
      </c>
      <c r="L15" s="44">
        <f t="shared" si="4"/>
        <v>1270.9723862549913</v>
      </c>
      <c r="M15" s="45">
        <f t="shared" si="5"/>
        <v>612.81214380664971</v>
      </c>
      <c r="N15" s="43">
        <v>76.657899999999998</v>
      </c>
      <c r="O15" s="43">
        <v>76.417599999999993</v>
      </c>
      <c r="P15" s="43">
        <v>79.084400000000002</v>
      </c>
      <c r="Q15" s="43">
        <f t="shared" si="6"/>
        <v>63.13668379973349</v>
      </c>
      <c r="R15" s="42">
        <f t="shared" si="7"/>
        <v>126.27336759946698</v>
      </c>
      <c r="S15" s="67">
        <f t="shared" si="8"/>
        <v>126273.36759946698</v>
      </c>
      <c r="T15" s="67">
        <f t="shared" si="9"/>
        <v>126.27336759946698</v>
      </c>
      <c r="U15" s="46">
        <f t="shared" si="0"/>
        <v>60.88397666319527</v>
      </c>
    </row>
    <row r="16" spans="1:23" s="18" customFormat="1" ht="15.75" thickBot="1" x14ac:dyDescent="0.3">
      <c r="A16" s="122"/>
      <c r="B16" s="40">
        <v>25</v>
      </c>
      <c r="C16" s="123"/>
      <c r="D16" s="48" t="s">
        <v>25</v>
      </c>
      <c r="E16" s="42">
        <v>2.028</v>
      </c>
      <c r="F16" s="43">
        <v>1992.9</v>
      </c>
      <c r="G16" s="43">
        <v>1900.17</v>
      </c>
      <c r="H16" s="43">
        <v>1888.63</v>
      </c>
      <c r="I16" s="43">
        <f t="shared" si="1"/>
        <v>650.32337888757672</v>
      </c>
      <c r="J16" s="44">
        <f t="shared" si="2"/>
        <v>1300.6467577751534</v>
      </c>
      <c r="K16" s="44">
        <f t="shared" si="3"/>
        <v>1300646.7577751535</v>
      </c>
      <c r="L16" s="44">
        <f t="shared" si="4"/>
        <v>1300.6467577751534</v>
      </c>
      <c r="M16" s="45">
        <f t="shared" si="5"/>
        <v>641.34455511595331</v>
      </c>
      <c r="N16" s="43">
        <v>129.548</v>
      </c>
      <c r="O16" s="43">
        <v>120.736</v>
      </c>
      <c r="P16" s="43">
        <v>122.31</v>
      </c>
      <c r="Q16" s="43">
        <f t="shared" si="6"/>
        <v>101.3282206086318</v>
      </c>
      <c r="R16" s="42">
        <f t="shared" si="7"/>
        <v>202.65644121726359</v>
      </c>
      <c r="S16" s="67">
        <f t="shared" si="8"/>
        <v>202656.44121726358</v>
      </c>
      <c r="T16" s="67">
        <f t="shared" si="9"/>
        <v>202.65644121726359</v>
      </c>
      <c r="U16" s="46">
        <f t="shared" si="0"/>
        <v>99.929211645593483</v>
      </c>
    </row>
    <row r="17" spans="1:21" s="19" customFormat="1" x14ac:dyDescent="0.25">
      <c r="A17" s="120" t="s">
        <v>3</v>
      </c>
      <c r="B17" s="49">
        <v>26</v>
      </c>
      <c r="C17" s="50"/>
      <c r="D17" s="50"/>
      <c r="E17" s="51">
        <v>2.0299999999999998</v>
      </c>
      <c r="F17" s="50">
        <v>2042.84</v>
      </c>
      <c r="G17" s="50">
        <v>1944.75</v>
      </c>
      <c r="H17" s="50">
        <v>1937.67</v>
      </c>
      <c r="I17" s="43">
        <f t="shared" si="1"/>
        <v>666.47095213992475</v>
      </c>
      <c r="J17" s="52">
        <f t="shared" si="2"/>
        <v>1332.9419042798495</v>
      </c>
      <c r="K17" s="44">
        <f t="shared" si="3"/>
        <v>1332941.9042798495</v>
      </c>
      <c r="L17" s="44">
        <f t="shared" si="4"/>
        <v>1332.9419042798495</v>
      </c>
      <c r="M17" s="45">
        <f t="shared" si="5"/>
        <v>656.62162772406384</v>
      </c>
      <c r="N17" s="50">
        <v>192.44</v>
      </c>
      <c r="O17" s="50">
        <v>188.33799999999999</v>
      </c>
      <c r="P17" s="50">
        <v>190.38200000000001</v>
      </c>
      <c r="Q17" s="43">
        <f t="shared" si="6"/>
        <v>155.32892768757989</v>
      </c>
      <c r="R17" s="68">
        <f t="shared" si="7"/>
        <v>310.65785537515978</v>
      </c>
      <c r="S17" s="67">
        <f t="shared" si="8"/>
        <v>310657.85537515976</v>
      </c>
      <c r="T17" s="67">
        <f t="shared" si="9"/>
        <v>310.65785537515978</v>
      </c>
      <c r="U17" s="46">
        <f t="shared" si="0"/>
        <v>153.03342629318217</v>
      </c>
    </row>
    <row r="18" spans="1:21" s="19" customFormat="1" x14ac:dyDescent="0.25">
      <c r="A18" s="121"/>
      <c r="B18" s="53">
        <v>27</v>
      </c>
      <c r="C18" s="54"/>
      <c r="D18" s="54"/>
      <c r="E18" s="55">
        <v>2.032</v>
      </c>
      <c r="F18" s="54">
        <v>2004.03</v>
      </c>
      <c r="G18" s="54">
        <v>1881.61</v>
      </c>
      <c r="H18" s="54">
        <v>1884.36</v>
      </c>
      <c r="I18" s="43">
        <f t="shared" si="1"/>
        <v>649.00736741465607</v>
      </c>
      <c r="J18" s="56">
        <f t="shared" si="2"/>
        <v>1298.0147348293121</v>
      </c>
      <c r="K18" s="44">
        <f t="shared" si="3"/>
        <v>1298014.7348293122</v>
      </c>
      <c r="L18" s="44">
        <f t="shared" si="4"/>
        <v>1298.0147348293121</v>
      </c>
      <c r="M18" s="45">
        <f t="shared" si="5"/>
        <v>638.78677895143312</v>
      </c>
      <c r="N18" s="54">
        <v>145.405</v>
      </c>
      <c r="O18" s="54">
        <v>146.36099999999999</v>
      </c>
      <c r="P18" s="54">
        <v>148.56200000000001</v>
      </c>
      <c r="Q18" s="43">
        <f t="shared" si="6"/>
        <v>119.74871501998857</v>
      </c>
      <c r="R18" s="69">
        <f t="shared" si="7"/>
        <v>239.49743003997713</v>
      </c>
      <c r="S18" s="67">
        <f t="shared" si="8"/>
        <v>239497.43003997713</v>
      </c>
      <c r="T18" s="67">
        <f t="shared" si="9"/>
        <v>239.49743003997713</v>
      </c>
      <c r="U18" s="46">
        <f t="shared" si="0"/>
        <v>117.86290848424072</v>
      </c>
    </row>
    <row r="19" spans="1:21" s="19" customFormat="1" x14ac:dyDescent="0.25">
      <c r="A19" s="121"/>
      <c r="B19" s="53">
        <v>28</v>
      </c>
      <c r="C19" s="54"/>
      <c r="D19" s="54"/>
      <c r="E19" s="55">
        <v>2.0339999999999998</v>
      </c>
      <c r="F19" s="54">
        <v>1997.37</v>
      </c>
      <c r="G19" s="54">
        <v>1890.51</v>
      </c>
      <c r="H19" s="54">
        <v>1890.11</v>
      </c>
      <c r="I19" s="43">
        <f t="shared" si="1"/>
        <v>649.90607952308653</v>
      </c>
      <c r="J19" s="56">
        <f t="shared" si="2"/>
        <v>1299.8121590461731</v>
      </c>
      <c r="K19" s="44">
        <f t="shared" si="3"/>
        <v>1299812.1590461731</v>
      </c>
      <c r="L19" s="44">
        <f t="shared" si="4"/>
        <v>1299.8121590461731</v>
      </c>
      <c r="M19" s="45">
        <f t="shared" si="5"/>
        <v>639.04235941306445</v>
      </c>
      <c r="N19" s="54">
        <v>121.402</v>
      </c>
      <c r="O19" s="54">
        <v>120.974</v>
      </c>
      <c r="P19" s="54">
        <v>122.16500000000001</v>
      </c>
      <c r="Q19" s="43">
        <f t="shared" si="6"/>
        <v>99.138179543662119</v>
      </c>
      <c r="R19" s="69">
        <f>Q19*2</f>
        <v>198.27635908732424</v>
      </c>
      <c r="S19" s="67">
        <f t="shared" si="8"/>
        <v>198276.35908732424</v>
      </c>
      <c r="T19" s="67">
        <f t="shared" si="9"/>
        <v>198.27635908732424</v>
      </c>
      <c r="U19" s="46">
        <f t="shared" si="0"/>
        <v>97.481002501142697</v>
      </c>
    </row>
    <row r="20" spans="1:21" s="19" customFormat="1" x14ac:dyDescent="0.25">
      <c r="A20" s="121"/>
      <c r="B20" s="53">
        <v>29</v>
      </c>
      <c r="C20" s="54"/>
      <c r="D20" s="54"/>
      <c r="E20" s="55">
        <v>2.024</v>
      </c>
      <c r="F20" s="54">
        <v>1986.15</v>
      </c>
      <c r="G20" s="54">
        <v>1840.91</v>
      </c>
      <c r="H20" s="54">
        <v>1831.89</v>
      </c>
      <c r="I20" s="43">
        <f t="shared" si="1"/>
        <v>636.51650638321814</v>
      </c>
      <c r="J20" s="56">
        <f t="shared" si="2"/>
        <v>1273.0330127664363</v>
      </c>
      <c r="K20" s="44">
        <f t="shared" si="3"/>
        <v>1273033.0127664362</v>
      </c>
      <c r="L20" s="44">
        <f t="shared" si="4"/>
        <v>1273.0330127664363</v>
      </c>
      <c r="M20" s="45">
        <f t="shared" si="5"/>
        <v>628.96887982531439</v>
      </c>
      <c r="N20" s="54">
        <v>118.495</v>
      </c>
      <c r="O20" s="54">
        <v>114.242</v>
      </c>
      <c r="P20" s="54">
        <v>115.971</v>
      </c>
      <c r="Q20" s="43">
        <f t="shared" si="6"/>
        <v>94.832340703271598</v>
      </c>
      <c r="R20" s="69">
        <f t="shared" si="7"/>
        <v>189.6646814065432</v>
      </c>
      <c r="S20" s="67">
        <f t="shared" si="8"/>
        <v>189664.68140654318</v>
      </c>
      <c r="T20" s="67">
        <f t="shared" si="9"/>
        <v>189.6646814065432</v>
      </c>
      <c r="U20" s="46">
        <f t="shared" si="0"/>
        <v>93.707846544734778</v>
      </c>
    </row>
    <row r="21" spans="1:21" s="19" customFormat="1" ht="15.75" thickBot="1" x14ac:dyDescent="0.3">
      <c r="A21" s="122"/>
      <c r="B21" s="57">
        <v>30</v>
      </c>
      <c r="C21" s="58"/>
      <c r="D21" s="58"/>
      <c r="E21" s="59">
        <v>2.0129999999999999</v>
      </c>
      <c r="F21" s="58">
        <v>2006.31</v>
      </c>
      <c r="G21" s="58">
        <v>1889.12</v>
      </c>
      <c r="H21" s="58">
        <v>1892.05</v>
      </c>
      <c r="I21" s="43">
        <f t="shared" si="1"/>
        <v>650.97351105112193</v>
      </c>
      <c r="J21" s="60">
        <f t="shared" si="2"/>
        <v>1301.9470221022439</v>
      </c>
      <c r="K21" s="44">
        <f t="shared" si="3"/>
        <v>1301947.022102244</v>
      </c>
      <c r="L21" s="44">
        <f>K21/1000</f>
        <v>1301.9470221022439</v>
      </c>
      <c r="M21" s="45">
        <f t="shared" si="5"/>
        <v>646.76950924105506</v>
      </c>
      <c r="N21" s="58">
        <v>156.59100000000001</v>
      </c>
      <c r="O21" s="58">
        <v>151.953</v>
      </c>
      <c r="P21" s="58">
        <v>153.61699999999999</v>
      </c>
      <c r="Q21" s="43">
        <f t="shared" si="6"/>
        <v>125.68627450980391</v>
      </c>
      <c r="R21" s="70">
        <f t="shared" si="7"/>
        <v>251.37254901960782</v>
      </c>
      <c r="S21" s="67">
        <f t="shared" si="8"/>
        <v>251372.5490196078</v>
      </c>
      <c r="T21" s="67">
        <f t="shared" si="9"/>
        <v>251.37254901960779</v>
      </c>
      <c r="U21" s="46">
        <f t="shared" si="0"/>
        <v>124.87458967690402</v>
      </c>
    </row>
    <row r="22" spans="1:21" s="19" customFormat="1" x14ac:dyDescent="0.25">
      <c r="A22" s="120" t="s">
        <v>1</v>
      </c>
      <c r="B22" s="61">
        <v>31</v>
      </c>
      <c r="C22" s="62"/>
      <c r="D22" s="62"/>
      <c r="E22" s="63">
        <v>1.994</v>
      </c>
      <c r="F22" s="62">
        <v>1932.55</v>
      </c>
      <c r="G22" s="62">
        <v>1794.34</v>
      </c>
      <c r="H22" s="62">
        <v>1793.16</v>
      </c>
      <c r="I22" s="43">
        <f t="shared" si="1"/>
        <v>620.89308812777688</v>
      </c>
      <c r="J22" s="64">
        <f t="shared" si="2"/>
        <v>1241.7861762555538</v>
      </c>
      <c r="K22" s="44">
        <f t="shared" si="3"/>
        <v>1241786.1762555537</v>
      </c>
      <c r="L22" s="44">
        <f t="shared" si="4"/>
        <v>1241.7861762555538</v>
      </c>
      <c r="M22" s="45">
        <f t="shared" si="5"/>
        <v>622.76137224451043</v>
      </c>
      <c r="N22" s="62">
        <v>101.95699999999999</v>
      </c>
      <c r="O22" s="62">
        <v>94.252399999999994</v>
      </c>
      <c r="P22" s="62">
        <v>96.515299999999996</v>
      </c>
      <c r="Q22" s="43">
        <f t="shared" si="6"/>
        <v>79.607489597780855</v>
      </c>
      <c r="R22" s="71">
        <f t="shared" si="7"/>
        <v>159.21497919556171</v>
      </c>
      <c r="S22" s="67">
        <f t="shared" si="8"/>
        <v>159214.9791955617</v>
      </c>
      <c r="T22" s="67">
        <f t="shared" si="9"/>
        <v>159.21497919556171</v>
      </c>
      <c r="U22" s="46">
        <f t="shared" si="0"/>
        <v>79.847030689850413</v>
      </c>
    </row>
    <row r="23" spans="1:21" s="19" customFormat="1" x14ac:dyDescent="0.25">
      <c r="A23" s="121"/>
      <c r="B23" s="53">
        <v>32</v>
      </c>
      <c r="C23" s="54"/>
      <c r="D23" s="54"/>
      <c r="E23" s="55">
        <v>2.0419999999999998</v>
      </c>
      <c r="F23" s="54">
        <v>1961.29</v>
      </c>
      <c r="G23" s="54">
        <v>1861.74</v>
      </c>
      <c r="H23" s="54">
        <v>1859.25</v>
      </c>
      <c r="I23" s="43">
        <f t="shared" si="1"/>
        <v>639.14065575614427</v>
      </c>
      <c r="J23" s="56">
        <f t="shared" si="2"/>
        <v>1278.2813115122885</v>
      </c>
      <c r="K23" s="44">
        <f t="shared" si="3"/>
        <v>1278281.3115122886</v>
      </c>
      <c r="L23" s="44">
        <f t="shared" si="4"/>
        <v>1278.2813115122885</v>
      </c>
      <c r="M23" s="45">
        <f t="shared" si="5"/>
        <v>625.99476567692886</v>
      </c>
      <c r="N23" s="54">
        <v>212.696</v>
      </c>
      <c r="O23" s="54">
        <v>194.059</v>
      </c>
      <c r="P23" s="54">
        <v>197.06200000000001</v>
      </c>
      <c r="Q23" s="43">
        <f t="shared" si="6"/>
        <v>164.2101112289576</v>
      </c>
      <c r="R23" s="69">
        <f t="shared" si="7"/>
        <v>328.4202224579152</v>
      </c>
      <c r="S23" s="67">
        <f t="shared" si="8"/>
        <v>328420.2224579152</v>
      </c>
      <c r="T23" s="67">
        <f t="shared" si="9"/>
        <v>328.4202224579152</v>
      </c>
      <c r="U23" s="46">
        <f t="shared" si="0"/>
        <v>160.83262608125133</v>
      </c>
    </row>
    <row r="24" spans="1:21" s="19" customFormat="1" x14ac:dyDescent="0.25">
      <c r="A24" s="121"/>
      <c r="B24" s="53">
        <v>33</v>
      </c>
      <c r="C24" s="54"/>
      <c r="D24" s="54"/>
      <c r="E24" s="55">
        <v>2.04</v>
      </c>
      <c r="F24" s="54">
        <v>1961.5</v>
      </c>
      <c r="G24" s="54">
        <v>1816.84</v>
      </c>
      <c r="H24" s="54">
        <v>1824.96</v>
      </c>
      <c r="I24" s="43">
        <f t="shared" si="1"/>
        <v>630.25701591586528</v>
      </c>
      <c r="J24" s="56">
        <f t="shared" si="2"/>
        <v>1260.5140318317306</v>
      </c>
      <c r="K24" s="44">
        <f t="shared" si="3"/>
        <v>1260514.0318317306</v>
      </c>
      <c r="L24" s="44">
        <f t="shared" si="4"/>
        <v>1260.5140318317306</v>
      </c>
      <c r="M24" s="45">
        <f t="shared" si="5"/>
        <v>617.89903521163262</v>
      </c>
      <c r="N24" s="54">
        <v>158.22399999999999</v>
      </c>
      <c r="O24" s="54">
        <v>136.35</v>
      </c>
      <c r="P24" s="54">
        <v>136.602</v>
      </c>
      <c r="Q24" s="43">
        <f t="shared" si="6"/>
        <v>117.25979712273256</v>
      </c>
      <c r="R24" s="69">
        <f t="shared" si="7"/>
        <v>234.51959424546513</v>
      </c>
      <c r="S24" s="67">
        <f t="shared" si="8"/>
        <v>234519.59424546512</v>
      </c>
      <c r="T24" s="67">
        <f t="shared" si="9"/>
        <v>234.51959424546513</v>
      </c>
      <c r="U24" s="46">
        <f t="shared" si="0"/>
        <v>114.96058541444368</v>
      </c>
    </row>
    <row r="25" spans="1:21" s="19" customFormat="1" x14ac:dyDescent="0.25">
      <c r="A25" s="121"/>
      <c r="B25" s="53">
        <v>34</v>
      </c>
      <c r="C25" s="54"/>
      <c r="D25" s="54"/>
      <c r="E25" s="55">
        <v>2.0030000000000001</v>
      </c>
      <c r="F25" s="54">
        <v>1847.94</v>
      </c>
      <c r="G25" s="54">
        <v>1774.74</v>
      </c>
      <c r="H25" s="54">
        <v>1777.46</v>
      </c>
      <c r="I25" s="43">
        <f t="shared" si="1"/>
        <v>607.40565772453749</v>
      </c>
      <c r="J25" s="56">
        <f t="shared" si="2"/>
        <v>1214.811315449075</v>
      </c>
      <c r="K25" s="44">
        <f t="shared" si="3"/>
        <v>1214811.3154490751</v>
      </c>
      <c r="L25" s="44">
        <f t="shared" si="4"/>
        <v>1214.811315449075</v>
      </c>
      <c r="M25" s="45">
        <f t="shared" si="5"/>
        <v>606.49591385375686</v>
      </c>
      <c r="N25" s="54">
        <v>101.36799999999999</v>
      </c>
      <c r="O25" s="54">
        <v>98.078999999999994</v>
      </c>
      <c r="P25" s="54">
        <v>99.609399999999994</v>
      </c>
      <c r="Q25" s="43">
        <f t="shared" si="6"/>
        <v>81.32941720377471</v>
      </c>
      <c r="R25" s="69">
        <f t="shared" si="7"/>
        <v>162.65883440754942</v>
      </c>
      <c r="S25" s="67">
        <f t="shared" si="8"/>
        <v>162658.83440754941</v>
      </c>
      <c r="T25" s="67">
        <f t="shared" si="9"/>
        <v>162.65883440754942</v>
      </c>
      <c r="U25" s="46">
        <f t="shared" si="0"/>
        <v>81.207605795082088</v>
      </c>
    </row>
    <row r="26" spans="1:21" s="19" customFormat="1" ht="15.75" thickBot="1" x14ac:dyDescent="0.3">
      <c r="A26" s="122"/>
      <c r="B26" s="57">
        <v>35</v>
      </c>
      <c r="C26" s="58"/>
      <c r="D26" s="58"/>
      <c r="E26" s="59">
        <v>2.0430000000000001</v>
      </c>
      <c r="F26" s="58">
        <v>1969.95</v>
      </c>
      <c r="G26" s="58">
        <v>1842.45</v>
      </c>
      <c r="H26" s="58">
        <v>1834.65</v>
      </c>
      <c r="I26" s="43">
        <f t="shared" si="1"/>
        <v>635.17799898768362</v>
      </c>
      <c r="J26" s="60">
        <f>I26*2</f>
        <v>1270.3559979753672</v>
      </c>
      <c r="K26" s="44">
        <f t="shared" si="3"/>
        <v>1270355.9979753674</v>
      </c>
      <c r="L26" s="44">
        <f t="shared" si="4"/>
        <v>1270.3559979753672</v>
      </c>
      <c r="M26" s="45">
        <f t="shared" si="5"/>
        <v>621.80910326743378</v>
      </c>
      <c r="N26" s="58">
        <v>176.71</v>
      </c>
      <c r="O26" s="58">
        <v>173.16399999999999</v>
      </c>
      <c r="P26" s="58">
        <v>175.96799999999999</v>
      </c>
      <c r="Q26" s="43">
        <f t="shared" si="6"/>
        <v>143.00454162247422</v>
      </c>
      <c r="R26" s="70">
        <f>Q26*2</f>
        <v>286.00908324494844</v>
      </c>
      <c r="S26" s="67">
        <f t="shared" si="8"/>
        <v>286009.08324494842</v>
      </c>
      <c r="T26" s="67">
        <f t="shared" si="9"/>
        <v>286.00908324494844</v>
      </c>
      <c r="U26" s="46">
        <f t="shared" si="0"/>
        <v>139.99465650756164</v>
      </c>
    </row>
  </sheetData>
  <mergeCells count="8">
    <mergeCell ref="A12:A16"/>
    <mergeCell ref="C13:C16"/>
    <mergeCell ref="A17:A21"/>
    <mergeCell ref="A22:A26"/>
    <mergeCell ref="C2:D2"/>
    <mergeCell ref="C3:D3"/>
    <mergeCell ref="A7:A11"/>
    <mergeCell ref="C7:C11"/>
  </mergeCells>
  <pageMargins left="0.7" right="0.7" top="0.78740157499999996" bottom="0.78740157499999996" header="0.3" footer="0.3"/>
  <pageSetup paperSize="9" scale="2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pageSetUpPr fitToPage="1"/>
  </sheetPr>
  <dimension ref="A1:S25"/>
  <sheetViews>
    <sheetView zoomScale="90" zoomScaleNormal="90" workbookViewId="0">
      <selection activeCell="A5" sqref="A5:A24"/>
    </sheetView>
  </sheetViews>
  <sheetFormatPr defaultRowHeight="15" x14ac:dyDescent="0.25"/>
  <cols>
    <col min="1" max="1" width="15.5703125" customWidth="1"/>
    <col min="2" max="2" width="10.140625" customWidth="1"/>
    <col min="3" max="3" width="26.28515625" hidden="1" customWidth="1"/>
    <col min="4" max="4" width="17.42578125" hidden="1" customWidth="1"/>
    <col min="5" max="5" width="20.140625" customWidth="1"/>
    <col min="6" max="7" width="19.7109375" customWidth="1"/>
    <col min="8" max="8" width="18.140625" customWidth="1"/>
    <col min="9" max="9" width="19.42578125" style="17" customWidth="1"/>
    <col min="10" max="11" width="19.42578125" style="77" customWidth="1"/>
    <col min="12" max="12" width="20.42578125" customWidth="1"/>
    <col min="13" max="13" width="22" customWidth="1"/>
    <col min="14" max="14" width="21.42578125" customWidth="1"/>
    <col min="15" max="15" width="19.140625" customWidth="1"/>
    <col min="16" max="18" width="20.85546875" style="17" customWidth="1"/>
  </cols>
  <sheetData>
    <row r="1" spans="1:19" ht="23.25" x14ac:dyDescent="0.35">
      <c r="A1" s="82"/>
      <c r="B1" s="1"/>
      <c r="C1" s="1"/>
      <c r="D1" s="1"/>
      <c r="E1" s="83">
        <v>2.9634999999999998</v>
      </c>
      <c r="F1" s="1"/>
      <c r="G1" s="1"/>
      <c r="H1" s="1"/>
      <c r="I1" s="25"/>
      <c r="J1" s="78"/>
      <c r="K1" s="78"/>
      <c r="L1" s="1"/>
      <c r="M1" s="1"/>
      <c r="N1" s="1"/>
      <c r="O1" s="1"/>
      <c r="P1" s="25"/>
      <c r="Q1" s="25"/>
      <c r="R1" s="25"/>
    </row>
    <row r="2" spans="1:19" x14ac:dyDescent="0.25">
      <c r="A2" s="1"/>
      <c r="B2" s="1"/>
      <c r="C2" s="1"/>
      <c r="D2" s="1"/>
      <c r="E2" s="83">
        <v>1.2257</v>
      </c>
      <c r="F2" s="1"/>
      <c r="G2" s="1"/>
      <c r="H2" s="1"/>
      <c r="I2" s="25"/>
      <c r="J2" s="78"/>
      <c r="K2" s="78"/>
      <c r="L2" s="1"/>
      <c r="M2" s="1"/>
      <c r="N2" s="1"/>
      <c r="O2" s="1"/>
      <c r="P2" s="25"/>
      <c r="Q2" s="25"/>
      <c r="R2" s="25"/>
    </row>
    <row r="3" spans="1:19" ht="15.75" thickBot="1" x14ac:dyDescent="0.3">
      <c r="A3" s="1"/>
      <c r="B3" s="1"/>
      <c r="C3" s="1"/>
      <c r="D3" s="1"/>
      <c r="E3" s="1"/>
      <c r="F3" s="1"/>
      <c r="G3" s="1"/>
      <c r="H3" s="1"/>
      <c r="I3" s="25"/>
      <c r="J3" s="78"/>
      <c r="K3" s="78"/>
      <c r="L3" s="1"/>
      <c r="M3" s="1"/>
      <c r="N3" s="1"/>
      <c r="O3" s="1"/>
      <c r="P3" s="25"/>
      <c r="Q3" s="25"/>
      <c r="R3" s="25"/>
    </row>
    <row r="4" spans="1:19" ht="16.5" thickTop="1" thickBot="1" x14ac:dyDescent="0.3">
      <c r="A4" s="31" t="s">
        <v>34</v>
      </c>
      <c r="B4" s="20" t="s">
        <v>33</v>
      </c>
      <c r="C4" s="21" t="s">
        <v>8</v>
      </c>
      <c r="D4" s="21" t="s">
        <v>9</v>
      </c>
      <c r="E4" s="22" t="s">
        <v>36</v>
      </c>
      <c r="F4" s="21" t="s">
        <v>37</v>
      </c>
      <c r="G4" s="23" t="s">
        <v>38</v>
      </c>
      <c r="H4" s="23" t="s">
        <v>26</v>
      </c>
      <c r="I4" s="79" t="s">
        <v>49</v>
      </c>
      <c r="J4" s="80" t="s">
        <v>50</v>
      </c>
      <c r="K4" s="80" t="s">
        <v>51</v>
      </c>
      <c r="L4" s="23" t="s">
        <v>43</v>
      </c>
      <c r="M4" s="23" t="s">
        <v>44</v>
      </c>
      <c r="N4" s="23" t="s">
        <v>45</v>
      </c>
      <c r="O4" s="23" t="s">
        <v>27</v>
      </c>
      <c r="P4" s="79" t="s">
        <v>52</v>
      </c>
      <c r="Q4" s="80" t="s">
        <v>53</v>
      </c>
      <c r="R4" s="80" t="s">
        <v>54</v>
      </c>
      <c r="S4" s="24"/>
    </row>
    <row r="5" spans="1:19" s="17" customFormat="1" x14ac:dyDescent="0.25">
      <c r="A5" s="120" t="s">
        <v>0</v>
      </c>
      <c r="B5" s="13">
        <v>1</v>
      </c>
      <c r="C5" s="126" t="s">
        <v>14</v>
      </c>
      <c r="D5" s="13" t="s">
        <v>15</v>
      </c>
      <c r="E5" s="72">
        <v>320.14299999999997</v>
      </c>
      <c r="F5" s="72">
        <v>237.529</v>
      </c>
      <c r="G5" s="72">
        <v>234.08699999999999</v>
      </c>
      <c r="H5" s="72">
        <f t="shared" ref="H5:H24" si="0">(AVERAGE(E5:G5))/$E$1</f>
        <v>89.05674596479389</v>
      </c>
      <c r="I5" s="84">
        <f>(H5*2)/5</f>
        <v>35.622698385917559</v>
      </c>
      <c r="J5" s="14">
        <f>I5*1000</f>
        <v>35622.69838591756</v>
      </c>
      <c r="K5" s="15">
        <f>J5/1000</f>
        <v>35.622698385917559</v>
      </c>
      <c r="L5" s="72">
        <v>19.744700000000002</v>
      </c>
      <c r="M5" s="72">
        <v>17.1814</v>
      </c>
      <c r="N5" s="72">
        <v>20.568100000000001</v>
      </c>
      <c r="O5" s="72">
        <f t="shared" ref="O5:O24" si="1">(AVERAGE(L5:N5))/$E$2</f>
        <v>15.635745560360068</v>
      </c>
      <c r="P5" s="72">
        <f>(O5*2)/5</f>
        <v>6.2542982241440273</v>
      </c>
      <c r="Q5" s="14">
        <f>P5*1000</f>
        <v>6254.2982241440277</v>
      </c>
      <c r="R5" s="15">
        <f>Q5/1000</f>
        <v>6.2542982241440281</v>
      </c>
    </row>
    <row r="6" spans="1:19" s="17" customFormat="1" x14ac:dyDescent="0.25">
      <c r="A6" s="121"/>
      <c r="B6" s="13">
        <v>2</v>
      </c>
      <c r="C6" s="126"/>
      <c r="D6" s="13" t="s">
        <v>16</v>
      </c>
      <c r="E6" s="72">
        <v>236.05199999999999</v>
      </c>
      <c r="F6" s="72">
        <v>181.851</v>
      </c>
      <c r="G6" s="72">
        <v>180.00700000000001</v>
      </c>
      <c r="H6" s="72">
        <f t="shared" si="0"/>
        <v>67.252685450762073</v>
      </c>
      <c r="I6" s="84">
        <f t="shared" ref="I6:I24" si="2">(H6*2)/5</f>
        <v>26.901074180304828</v>
      </c>
      <c r="J6" s="14">
        <f t="shared" ref="J6:J24" si="3">I6*1000</f>
        <v>26901.074180304829</v>
      </c>
      <c r="K6" s="15">
        <f t="shared" ref="K6:K24" si="4">J6/1000</f>
        <v>26.901074180304828</v>
      </c>
      <c r="L6" s="72">
        <v>6.3938300000000003</v>
      </c>
      <c r="M6" s="72">
        <v>6.8857200000000001</v>
      </c>
      <c r="N6" s="72">
        <v>9.0052500000000002</v>
      </c>
      <c r="O6" s="72">
        <f t="shared" si="1"/>
        <v>6.0604280547170326</v>
      </c>
      <c r="P6" s="72">
        <f>(O6*2)/5</f>
        <v>2.4241712218868132</v>
      </c>
      <c r="Q6" s="14">
        <f t="shared" ref="Q6:Q24" si="5">P6*1000</f>
        <v>2424.1712218868133</v>
      </c>
      <c r="R6" s="15">
        <f t="shared" ref="R6:R24" si="6">Q6/1000</f>
        <v>2.4241712218868132</v>
      </c>
    </row>
    <row r="7" spans="1:19" s="17" customFormat="1" x14ac:dyDescent="0.25">
      <c r="A7" s="121"/>
      <c r="B7" s="13">
        <v>3</v>
      </c>
      <c r="C7" s="126"/>
      <c r="D7" s="13" t="s">
        <v>17</v>
      </c>
      <c r="E7" s="72">
        <v>191.60900000000001</v>
      </c>
      <c r="F7" s="72">
        <v>153.59100000000001</v>
      </c>
      <c r="G7" s="72">
        <v>149.83500000000001</v>
      </c>
      <c r="H7" s="72">
        <f t="shared" si="0"/>
        <v>55.681345256172328</v>
      </c>
      <c r="I7" s="84">
        <f t="shared" si="2"/>
        <v>22.272538102468932</v>
      </c>
      <c r="J7" s="14">
        <f t="shared" si="3"/>
        <v>22272.53810246893</v>
      </c>
      <c r="K7" s="15">
        <f t="shared" si="4"/>
        <v>22.272538102468932</v>
      </c>
      <c r="L7" s="72">
        <v>5.6222300000000001</v>
      </c>
      <c r="M7" s="72">
        <v>5.8411799999999996</v>
      </c>
      <c r="N7" s="72">
        <v>6.9779499999999999</v>
      </c>
      <c r="O7" s="72">
        <f t="shared" si="1"/>
        <v>5.0151913192461448</v>
      </c>
      <c r="P7" s="72">
        <f t="shared" ref="P7:P24" si="7">(O7*2)/5</f>
        <v>2.006076527698458</v>
      </c>
      <c r="Q7" s="14">
        <f t="shared" si="5"/>
        <v>2006.076527698458</v>
      </c>
      <c r="R7" s="15">
        <f t="shared" si="6"/>
        <v>2.006076527698458</v>
      </c>
    </row>
    <row r="8" spans="1:19" s="17" customFormat="1" x14ac:dyDescent="0.25">
      <c r="A8" s="121"/>
      <c r="B8" s="13">
        <v>4</v>
      </c>
      <c r="C8" s="126"/>
      <c r="D8" s="13" t="s">
        <v>18</v>
      </c>
      <c r="E8" s="72">
        <v>252.21299999999999</v>
      </c>
      <c r="F8" s="72">
        <v>175.369</v>
      </c>
      <c r="G8" s="72">
        <v>198.83500000000001</v>
      </c>
      <c r="H8" s="72">
        <f t="shared" si="0"/>
        <v>70.459141780552287</v>
      </c>
      <c r="I8" s="84">
        <f t="shared" si="2"/>
        <v>28.183656712220916</v>
      </c>
      <c r="J8" s="14">
        <f t="shared" si="3"/>
        <v>28183.656712220916</v>
      </c>
      <c r="K8" s="15">
        <f t="shared" si="4"/>
        <v>28.183656712220916</v>
      </c>
      <c r="L8" s="72">
        <v>0.58652000000000004</v>
      </c>
      <c r="M8" s="72">
        <v>3.2039300000000002</v>
      </c>
      <c r="N8" s="72">
        <v>4.88666</v>
      </c>
      <c r="O8" s="72">
        <f t="shared" si="1"/>
        <v>2.3597699273884314</v>
      </c>
      <c r="P8" s="72">
        <f t="shared" si="7"/>
        <v>0.9439079709553726</v>
      </c>
      <c r="Q8" s="14">
        <f t="shared" si="5"/>
        <v>943.90797095537255</v>
      </c>
      <c r="R8" s="15">
        <f t="shared" si="6"/>
        <v>0.9439079709553726</v>
      </c>
    </row>
    <row r="9" spans="1:19" s="17" customFormat="1" ht="15.75" thickBot="1" x14ac:dyDescent="0.3">
      <c r="A9" s="122"/>
      <c r="B9" s="13">
        <v>5</v>
      </c>
      <c r="C9" s="126"/>
      <c r="D9" s="13" t="s">
        <v>19</v>
      </c>
      <c r="E9" s="72">
        <v>205.4</v>
      </c>
      <c r="F9" s="72">
        <v>134.19</v>
      </c>
      <c r="G9" s="72">
        <v>165.87299999999999</v>
      </c>
      <c r="H9" s="72">
        <f t="shared" si="0"/>
        <v>56.854282661267654</v>
      </c>
      <c r="I9" s="84">
        <f>(H9*2)/5</f>
        <v>22.74171306450706</v>
      </c>
      <c r="J9" s="14">
        <f t="shared" si="3"/>
        <v>22741.713064507061</v>
      </c>
      <c r="K9" s="15">
        <f t="shared" si="4"/>
        <v>22.74171306450706</v>
      </c>
      <c r="L9" s="72">
        <v>7.2006300000000003</v>
      </c>
      <c r="M9" s="72">
        <v>6.9013600000000004</v>
      </c>
      <c r="N9" s="72">
        <v>9.2967499999999994</v>
      </c>
      <c r="O9" s="72">
        <f t="shared" si="1"/>
        <v>6.3633678714204125</v>
      </c>
      <c r="P9" s="72">
        <f t="shared" si="7"/>
        <v>2.5453471485681649</v>
      </c>
      <c r="Q9" s="14">
        <f t="shared" si="5"/>
        <v>2545.3471485681648</v>
      </c>
      <c r="R9" s="15">
        <f t="shared" si="6"/>
        <v>2.5453471485681649</v>
      </c>
    </row>
    <row r="10" spans="1:19" s="17" customFormat="1" x14ac:dyDescent="0.25">
      <c r="A10" s="120" t="s">
        <v>2</v>
      </c>
      <c r="B10" s="13">
        <v>21</v>
      </c>
      <c r="C10" s="26"/>
      <c r="D10" s="13" t="s">
        <v>20</v>
      </c>
      <c r="E10" s="72">
        <v>75.266800000000003</v>
      </c>
      <c r="F10" s="72">
        <v>73.839399999999998</v>
      </c>
      <c r="G10" s="72">
        <v>65.262799999999999</v>
      </c>
      <c r="H10" s="72">
        <f t="shared" si="0"/>
        <v>24.112142174230922</v>
      </c>
      <c r="I10" s="84">
        <f t="shared" si="2"/>
        <v>9.6448568696923687</v>
      </c>
      <c r="J10" s="14">
        <f t="shared" si="3"/>
        <v>9644.8568696923685</v>
      </c>
      <c r="K10" s="15">
        <f t="shared" si="4"/>
        <v>9.6448568696923687</v>
      </c>
      <c r="L10" s="72">
        <v>14.736000000000001</v>
      </c>
      <c r="M10" s="72">
        <v>15.9384</v>
      </c>
      <c r="N10" s="72">
        <v>15.5343</v>
      </c>
      <c r="O10" s="72">
        <f t="shared" si="1"/>
        <v>12.566614995512769</v>
      </c>
      <c r="P10" s="72">
        <f t="shared" si="7"/>
        <v>5.0266459982051073</v>
      </c>
      <c r="Q10" s="14">
        <f t="shared" si="5"/>
        <v>5026.6459982051074</v>
      </c>
      <c r="R10" s="15">
        <f t="shared" si="6"/>
        <v>5.0266459982051073</v>
      </c>
    </row>
    <row r="11" spans="1:19" s="17" customFormat="1" x14ac:dyDescent="0.25">
      <c r="A11" s="121"/>
      <c r="B11" s="73">
        <v>22</v>
      </c>
      <c r="C11" s="127" t="s">
        <v>21</v>
      </c>
      <c r="D11" s="73" t="s">
        <v>22</v>
      </c>
      <c r="E11" s="74">
        <v>169.619</v>
      </c>
      <c r="F11" s="74">
        <v>168.25200000000001</v>
      </c>
      <c r="G11" s="74">
        <v>145.346</v>
      </c>
      <c r="H11" s="72">
        <f t="shared" si="0"/>
        <v>54.352061188909509</v>
      </c>
      <c r="I11" s="84">
        <f t="shared" si="2"/>
        <v>21.740824475563805</v>
      </c>
      <c r="J11" s="14">
        <f t="shared" si="3"/>
        <v>21740.824475563804</v>
      </c>
      <c r="K11" s="15">
        <f t="shared" si="4"/>
        <v>21.740824475563805</v>
      </c>
      <c r="L11" s="72">
        <v>19.4879</v>
      </c>
      <c r="M11" s="72">
        <v>24.491399999999999</v>
      </c>
      <c r="N11" s="72">
        <v>21.874300000000002</v>
      </c>
      <c r="O11" s="72">
        <f t="shared" si="1"/>
        <v>17.909113159827037</v>
      </c>
      <c r="P11" s="72">
        <f t="shared" si="7"/>
        <v>7.1636452639308148</v>
      </c>
      <c r="Q11" s="14">
        <f t="shared" si="5"/>
        <v>7163.6452639308145</v>
      </c>
      <c r="R11" s="15">
        <f t="shared" si="6"/>
        <v>7.1636452639308148</v>
      </c>
    </row>
    <row r="12" spans="1:19" s="17" customFormat="1" x14ac:dyDescent="0.25">
      <c r="A12" s="121"/>
      <c r="B12" s="73">
        <v>23</v>
      </c>
      <c r="C12" s="127"/>
      <c r="D12" s="73" t="s">
        <v>23</v>
      </c>
      <c r="E12" s="74">
        <v>30.888500000000001</v>
      </c>
      <c r="F12" s="74">
        <v>30.791499999999999</v>
      </c>
      <c r="G12" s="74">
        <v>26.828800000000001</v>
      </c>
      <c r="H12" s="72">
        <f t="shared" si="0"/>
        <v>9.9554355773016159</v>
      </c>
      <c r="I12" s="84">
        <f t="shared" si="2"/>
        <v>3.9821742309206463</v>
      </c>
      <c r="J12" s="14">
        <f t="shared" si="3"/>
        <v>3982.1742309206461</v>
      </c>
      <c r="K12" s="15">
        <f t="shared" si="4"/>
        <v>3.9821742309206463</v>
      </c>
      <c r="L12" s="72">
        <v>6.6567299999999996</v>
      </c>
      <c r="M12" s="72">
        <v>6.70207</v>
      </c>
      <c r="N12" s="72">
        <v>6.1770899999999997</v>
      </c>
      <c r="O12" s="72">
        <f t="shared" si="1"/>
        <v>5.3128525196486356</v>
      </c>
      <c r="P12" s="72">
        <f t="shared" si="7"/>
        <v>2.1251410078594541</v>
      </c>
      <c r="Q12" s="14">
        <f t="shared" si="5"/>
        <v>2125.141007859454</v>
      </c>
      <c r="R12" s="15">
        <f t="shared" si="6"/>
        <v>2.1251410078594541</v>
      </c>
    </row>
    <row r="13" spans="1:19" s="17" customFormat="1" x14ac:dyDescent="0.25">
      <c r="A13" s="121"/>
      <c r="B13" s="73">
        <v>24</v>
      </c>
      <c r="C13" s="127"/>
      <c r="D13" s="73" t="s">
        <v>24</v>
      </c>
      <c r="E13" s="74">
        <v>73.781999999999996</v>
      </c>
      <c r="F13" s="74">
        <v>69.503200000000007</v>
      </c>
      <c r="G13" s="74">
        <v>61.173999999999999</v>
      </c>
      <c r="H13" s="72">
        <f t="shared" si="0"/>
        <v>22.997491704628541</v>
      </c>
      <c r="I13" s="84">
        <f t="shared" si="2"/>
        <v>9.1989966818514155</v>
      </c>
      <c r="J13" s="14">
        <f t="shared" si="3"/>
        <v>9198.9966818514149</v>
      </c>
      <c r="K13" s="15">
        <f t="shared" si="4"/>
        <v>9.1989966818514155</v>
      </c>
      <c r="L13" s="72">
        <v>11.662800000000001</v>
      </c>
      <c r="M13" s="72">
        <v>13.798500000000001</v>
      </c>
      <c r="N13" s="72">
        <v>11.7178</v>
      </c>
      <c r="O13" s="72">
        <f t="shared" si="1"/>
        <v>10.110984199505046</v>
      </c>
      <c r="P13" s="72">
        <f t="shared" si="7"/>
        <v>4.0443936798020186</v>
      </c>
      <c r="Q13" s="14">
        <f t="shared" si="5"/>
        <v>4044.3936798020186</v>
      </c>
      <c r="R13" s="15">
        <f t="shared" si="6"/>
        <v>4.0443936798020186</v>
      </c>
    </row>
    <row r="14" spans="1:19" s="17" customFormat="1" ht="15.75" thickBot="1" x14ac:dyDescent="0.3">
      <c r="A14" s="122"/>
      <c r="B14" s="73">
        <v>25</v>
      </c>
      <c r="C14" s="127"/>
      <c r="D14" s="73" t="s">
        <v>25</v>
      </c>
      <c r="E14" s="74">
        <v>82.503600000000006</v>
      </c>
      <c r="F14" s="74">
        <v>81.306799999999996</v>
      </c>
      <c r="G14" s="74">
        <v>67.744299999999996</v>
      </c>
      <c r="H14" s="72">
        <f t="shared" si="0"/>
        <v>26.045183060570277</v>
      </c>
      <c r="I14" s="84">
        <f t="shared" si="2"/>
        <v>10.418073224228111</v>
      </c>
      <c r="J14" s="14">
        <f t="shared" si="3"/>
        <v>10418.073224228112</v>
      </c>
      <c r="K14" s="15">
        <f t="shared" si="4"/>
        <v>10.418073224228111</v>
      </c>
      <c r="L14" s="72">
        <v>8.4948399999999999</v>
      </c>
      <c r="M14" s="72">
        <v>10.2652</v>
      </c>
      <c r="N14" s="72">
        <v>8.7103099999999998</v>
      </c>
      <c r="O14" s="72">
        <f t="shared" si="1"/>
        <v>7.47065622365451</v>
      </c>
      <c r="P14" s="72">
        <f t="shared" si="7"/>
        <v>2.9882624894618042</v>
      </c>
      <c r="Q14" s="14">
        <f t="shared" si="5"/>
        <v>2988.2624894618043</v>
      </c>
      <c r="R14" s="15">
        <f t="shared" si="6"/>
        <v>2.9882624894618042</v>
      </c>
    </row>
    <row r="15" spans="1:19" s="17" customFormat="1" x14ac:dyDescent="0.25">
      <c r="A15" s="120" t="s">
        <v>3</v>
      </c>
      <c r="B15" s="73">
        <v>26</v>
      </c>
      <c r="C15" s="127"/>
      <c r="D15" s="73" t="s">
        <v>28</v>
      </c>
      <c r="E15" s="74">
        <v>108.148</v>
      </c>
      <c r="F15" s="74">
        <v>99.971999999999994</v>
      </c>
      <c r="G15" s="74">
        <v>93.015600000000006</v>
      </c>
      <c r="H15" s="72">
        <f t="shared" si="0"/>
        <v>33.871615769641757</v>
      </c>
      <c r="I15" s="84">
        <f t="shared" si="2"/>
        <v>13.548646307856703</v>
      </c>
      <c r="J15" s="14">
        <f t="shared" si="3"/>
        <v>13548.646307856703</v>
      </c>
      <c r="K15" s="15">
        <f t="shared" si="4"/>
        <v>13.548646307856703</v>
      </c>
      <c r="L15" s="72">
        <v>13.919</v>
      </c>
      <c r="M15" s="72">
        <v>16.479299999999999</v>
      </c>
      <c r="N15" s="72">
        <v>16.152799999999999</v>
      </c>
      <c r="O15" s="72">
        <f t="shared" si="1"/>
        <v>12.65973185390661</v>
      </c>
      <c r="P15" s="72">
        <f t="shared" si="7"/>
        <v>5.0638927415626442</v>
      </c>
      <c r="Q15" s="14">
        <f t="shared" si="5"/>
        <v>5063.892741562644</v>
      </c>
      <c r="R15" s="15">
        <f t="shared" si="6"/>
        <v>5.0638927415626442</v>
      </c>
    </row>
    <row r="16" spans="1:19" x14ac:dyDescent="0.25">
      <c r="A16" s="121"/>
      <c r="B16" s="73">
        <v>27</v>
      </c>
      <c r="C16" s="75"/>
      <c r="D16" s="75"/>
      <c r="E16" s="75">
        <v>24.809000000000001</v>
      </c>
      <c r="F16" s="75">
        <v>22.973199999999999</v>
      </c>
      <c r="G16" s="75">
        <v>20.965599999999998</v>
      </c>
      <c r="H16" s="72">
        <f t="shared" si="0"/>
        <v>7.7327259434227544</v>
      </c>
      <c r="I16" s="84">
        <f>(H16*2)/5</f>
        <v>3.0930903773691019</v>
      </c>
      <c r="J16" s="14">
        <f t="shared" si="3"/>
        <v>3093.090377369102</v>
      </c>
      <c r="K16" s="15">
        <f t="shared" si="4"/>
        <v>3.0930903773691019</v>
      </c>
      <c r="L16" s="76">
        <v>7.2017699999999998</v>
      </c>
      <c r="M16" s="76">
        <v>7.5713900000000001</v>
      </c>
      <c r="N16" s="76">
        <v>7.0771499999999996</v>
      </c>
      <c r="O16" s="72">
        <f t="shared" si="1"/>
        <v>5.9422670038889338</v>
      </c>
      <c r="P16" s="72">
        <f t="shared" si="7"/>
        <v>2.3769068015555734</v>
      </c>
      <c r="Q16" s="14">
        <f t="shared" si="5"/>
        <v>2376.9068015555736</v>
      </c>
      <c r="R16" s="15">
        <f t="shared" si="6"/>
        <v>2.3769068015555734</v>
      </c>
    </row>
    <row r="17" spans="1:18" x14ac:dyDescent="0.25">
      <c r="A17" s="121"/>
      <c r="B17" s="73">
        <v>28</v>
      </c>
      <c r="C17" s="75"/>
      <c r="D17" s="75"/>
      <c r="E17" s="75">
        <v>81.534400000000005</v>
      </c>
      <c r="F17" s="75">
        <v>80.076499999999996</v>
      </c>
      <c r="G17" s="75">
        <v>73.388800000000003</v>
      </c>
      <c r="H17" s="72">
        <f t="shared" si="0"/>
        <v>26.432675327596876</v>
      </c>
      <c r="I17" s="84">
        <f t="shared" si="2"/>
        <v>10.573070131038751</v>
      </c>
      <c r="J17" s="14">
        <f t="shared" si="3"/>
        <v>10573.07013103875</v>
      </c>
      <c r="K17" s="15">
        <f t="shared" si="4"/>
        <v>10.573070131038751</v>
      </c>
      <c r="L17" s="76">
        <v>6.7514599999999998</v>
      </c>
      <c r="M17" s="76">
        <v>7.6618599999999999</v>
      </c>
      <c r="N17" s="76">
        <v>7.9260299999999999</v>
      </c>
      <c r="O17" s="72">
        <f t="shared" si="1"/>
        <v>6.0752631149547192</v>
      </c>
      <c r="P17" s="72">
        <f t="shared" si="7"/>
        <v>2.4301052459818875</v>
      </c>
      <c r="Q17" s="14">
        <f t="shared" si="5"/>
        <v>2430.1052459818875</v>
      </c>
      <c r="R17" s="15">
        <f t="shared" si="6"/>
        <v>2.4301052459818875</v>
      </c>
    </row>
    <row r="18" spans="1:18" x14ac:dyDescent="0.25">
      <c r="A18" s="121"/>
      <c r="B18" s="73">
        <v>29</v>
      </c>
      <c r="C18" s="75"/>
      <c r="D18" s="75"/>
      <c r="E18" s="75">
        <v>24.198499999999999</v>
      </c>
      <c r="F18" s="75">
        <v>23.2971</v>
      </c>
      <c r="G18" s="75">
        <v>18.945799999999998</v>
      </c>
      <c r="H18" s="72">
        <f t="shared" si="0"/>
        <v>7.4733029638378037</v>
      </c>
      <c r="I18" s="84">
        <f t="shared" si="2"/>
        <v>2.9893211855351214</v>
      </c>
      <c r="J18" s="14">
        <f t="shared" si="3"/>
        <v>2989.3211855351215</v>
      </c>
      <c r="K18" s="15">
        <f t="shared" si="4"/>
        <v>2.9893211855351214</v>
      </c>
      <c r="L18" s="76">
        <v>6.89168</v>
      </c>
      <c r="M18" s="76">
        <v>8.1540700000000008</v>
      </c>
      <c r="N18" s="76">
        <v>5.7546499999999998</v>
      </c>
      <c r="O18" s="72">
        <f t="shared" si="1"/>
        <v>5.6567403660493332</v>
      </c>
      <c r="P18" s="72">
        <f t="shared" si="7"/>
        <v>2.2626961464197333</v>
      </c>
      <c r="Q18" s="14">
        <f t="shared" si="5"/>
        <v>2262.6961464197334</v>
      </c>
      <c r="R18" s="15">
        <f t="shared" si="6"/>
        <v>2.2626961464197333</v>
      </c>
    </row>
    <row r="19" spans="1:18" ht="15.75" thickBot="1" x14ac:dyDescent="0.3">
      <c r="A19" s="122"/>
      <c r="B19" s="13">
        <v>30</v>
      </c>
      <c r="C19" s="76"/>
      <c r="D19" s="76"/>
      <c r="E19" s="76">
        <v>58.758600000000001</v>
      </c>
      <c r="F19" s="76">
        <v>54.616599999999998</v>
      </c>
      <c r="G19" s="76">
        <v>46.160800000000002</v>
      </c>
      <c r="H19" s="72">
        <f t="shared" si="0"/>
        <v>17.944547550756425</v>
      </c>
      <c r="I19" s="84">
        <f t="shared" si="2"/>
        <v>7.1778190203025698</v>
      </c>
      <c r="J19" s="14">
        <f t="shared" si="3"/>
        <v>7177.8190203025697</v>
      </c>
      <c r="K19" s="15">
        <f t="shared" si="4"/>
        <v>7.1778190203025698</v>
      </c>
      <c r="L19" s="76">
        <v>12.4002</v>
      </c>
      <c r="M19" s="76">
        <v>14.973599999999999</v>
      </c>
      <c r="N19" s="76">
        <v>13.1412</v>
      </c>
      <c r="O19" s="72">
        <f t="shared" si="1"/>
        <v>11.018193685241087</v>
      </c>
      <c r="P19" s="72">
        <f t="shared" si="7"/>
        <v>4.4072774740964347</v>
      </c>
      <c r="Q19" s="14">
        <f t="shared" si="5"/>
        <v>4407.2774740964351</v>
      </c>
      <c r="R19" s="15">
        <f t="shared" si="6"/>
        <v>4.4072774740964347</v>
      </c>
    </row>
    <row r="20" spans="1:18" x14ac:dyDescent="0.25">
      <c r="A20" s="120" t="s">
        <v>1</v>
      </c>
      <c r="B20" s="13">
        <v>31</v>
      </c>
      <c r="C20" s="76"/>
      <c r="D20" s="76"/>
      <c r="E20" s="76">
        <v>2.0284200000000001</v>
      </c>
      <c r="F20" s="76">
        <v>2.1614499999999999</v>
      </c>
      <c r="G20" s="76">
        <v>1.78365</v>
      </c>
      <c r="H20" s="72">
        <f t="shared" si="0"/>
        <v>0.67189921826668919</v>
      </c>
      <c r="I20" s="84">
        <f t="shared" si="2"/>
        <v>0.26875968730667565</v>
      </c>
      <c r="J20" s="14">
        <f t="shared" si="3"/>
        <v>268.75968730667563</v>
      </c>
      <c r="K20" s="15">
        <f t="shared" si="4"/>
        <v>0.26875968730667565</v>
      </c>
      <c r="L20" s="76">
        <v>4.0266099999999998</v>
      </c>
      <c r="M20" s="76">
        <v>3.7928700000000002</v>
      </c>
      <c r="N20" s="76">
        <v>4.2424400000000002</v>
      </c>
      <c r="O20" s="72">
        <f t="shared" si="1"/>
        <v>3.2802806559517013</v>
      </c>
      <c r="P20" s="72">
        <f t="shared" si="7"/>
        <v>1.3121122623806805</v>
      </c>
      <c r="Q20" s="14">
        <f t="shared" si="5"/>
        <v>1312.1122623806805</v>
      </c>
      <c r="R20" s="15">
        <f t="shared" si="6"/>
        <v>1.3121122623806805</v>
      </c>
    </row>
    <row r="21" spans="1:18" x14ac:dyDescent="0.25">
      <c r="A21" s="121"/>
      <c r="B21" s="13">
        <v>32</v>
      </c>
      <c r="C21" s="76"/>
      <c r="D21" s="76"/>
      <c r="E21" s="76">
        <v>113.973</v>
      </c>
      <c r="F21" s="76">
        <v>116.176</v>
      </c>
      <c r="G21" s="76">
        <v>116.267</v>
      </c>
      <c r="H21" s="72">
        <f t="shared" si="0"/>
        <v>38.964737641302513</v>
      </c>
      <c r="I21" s="84">
        <f t="shared" si="2"/>
        <v>15.585895056521005</v>
      </c>
      <c r="J21" s="14">
        <f t="shared" si="3"/>
        <v>15585.895056521005</v>
      </c>
      <c r="K21" s="15">
        <f t="shared" si="4"/>
        <v>15.585895056521005</v>
      </c>
      <c r="L21" s="76">
        <v>20.7989</v>
      </c>
      <c r="M21" s="76">
        <v>22.444400000000002</v>
      </c>
      <c r="N21" s="76">
        <v>24.543900000000001</v>
      </c>
      <c r="O21" s="72">
        <f t="shared" si="1"/>
        <v>18.434962334448347</v>
      </c>
      <c r="P21" s="72">
        <f t="shared" si="7"/>
        <v>7.3739849337793384</v>
      </c>
      <c r="Q21" s="14">
        <f t="shared" si="5"/>
        <v>7373.9849337793385</v>
      </c>
      <c r="R21" s="15">
        <f t="shared" si="6"/>
        <v>7.3739849337793384</v>
      </c>
    </row>
    <row r="22" spans="1:18" x14ac:dyDescent="0.25">
      <c r="A22" s="121"/>
      <c r="B22" s="13">
        <v>33</v>
      </c>
      <c r="C22" s="76"/>
      <c r="D22" s="76"/>
      <c r="E22" s="76">
        <v>81.787899999999993</v>
      </c>
      <c r="F22" s="76">
        <v>76.692999999999998</v>
      </c>
      <c r="G22" s="76">
        <v>74.049899999999994</v>
      </c>
      <c r="H22" s="72">
        <f t="shared" si="0"/>
        <v>26.154974410888027</v>
      </c>
      <c r="I22" s="84">
        <f t="shared" si="2"/>
        <v>10.461989764355211</v>
      </c>
      <c r="J22" s="14">
        <f t="shared" si="3"/>
        <v>10461.98976435521</v>
      </c>
      <c r="K22" s="15">
        <f t="shared" si="4"/>
        <v>10.461989764355211</v>
      </c>
      <c r="L22" s="76">
        <v>14.691800000000001</v>
      </c>
      <c r="M22" s="76">
        <v>15.9709</v>
      </c>
      <c r="N22" s="76">
        <v>16.362300000000001</v>
      </c>
      <c r="O22" s="72">
        <f t="shared" si="1"/>
        <v>12.788610589867016</v>
      </c>
      <c r="P22" s="72">
        <f t="shared" si="7"/>
        <v>5.1154442359468062</v>
      </c>
      <c r="Q22" s="14">
        <f t="shared" si="5"/>
        <v>5115.4442359468057</v>
      </c>
      <c r="R22" s="15">
        <f t="shared" si="6"/>
        <v>5.1154442359468053</v>
      </c>
    </row>
    <row r="23" spans="1:18" x14ac:dyDescent="0.25">
      <c r="A23" s="121"/>
      <c r="B23" s="13">
        <v>34</v>
      </c>
      <c r="C23" s="76"/>
      <c r="D23" s="76"/>
      <c r="E23" s="76">
        <v>82.661299999999997</v>
      </c>
      <c r="F23" s="76">
        <v>73.7911</v>
      </c>
      <c r="G23" s="76">
        <v>64.797200000000004</v>
      </c>
      <c r="H23" s="72">
        <f t="shared" si="0"/>
        <v>24.886069399921269</v>
      </c>
      <c r="I23" s="84">
        <f t="shared" si="2"/>
        <v>9.9544277599685067</v>
      </c>
      <c r="J23" s="14">
        <f t="shared" si="3"/>
        <v>9954.4277599685065</v>
      </c>
      <c r="K23" s="15">
        <f t="shared" si="4"/>
        <v>9.9544277599685067</v>
      </c>
      <c r="L23" s="13">
        <v>7.90219</v>
      </c>
      <c r="M23" s="76">
        <v>8.1933299999999996</v>
      </c>
      <c r="N23" s="76">
        <v>8.1236700000000006</v>
      </c>
      <c r="O23" s="72">
        <f t="shared" si="1"/>
        <v>6.5864920725571787</v>
      </c>
      <c r="P23" s="72">
        <f t="shared" si="7"/>
        <v>2.6345968290228714</v>
      </c>
      <c r="Q23" s="14">
        <f t="shared" si="5"/>
        <v>2634.5968290228716</v>
      </c>
      <c r="R23" s="15">
        <f t="shared" si="6"/>
        <v>2.6345968290228714</v>
      </c>
    </row>
    <row r="24" spans="1:18" ht="15.75" thickBot="1" x14ac:dyDescent="0.3">
      <c r="A24" s="122"/>
      <c r="B24" s="13">
        <v>35</v>
      </c>
      <c r="C24" s="76"/>
      <c r="D24" s="76"/>
      <c r="E24" s="76">
        <v>68.941699999999997</v>
      </c>
      <c r="F24" s="76">
        <v>67.405500000000004</v>
      </c>
      <c r="G24" s="76">
        <v>63.8506</v>
      </c>
      <c r="H24" s="72">
        <f t="shared" si="0"/>
        <v>22.518171081491477</v>
      </c>
      <c r="I24" s="84">
        <f t="shared" si="2"/>
        <v>9.0072684325965913</v>
      </c>
      <c r="J24" s="14">
        <f t="shared" si="3"/>
        <v>9007.2684325965911</v>
      </c>
      <c r="K24" s="15">
        <f t="shared" si="4"/>
        <v>9.0072684325965913</v>
      </c>
      <c r="L24" s="76">
        <v>12.359</v>
      </c>
      <c r="M24" s="76">
        <v>14.472200000000001</v>
      </c>
      <c r="N24" s="76">
        <v>14.1335</v>
      </c>
      <c r="O24" s="72">
        <f t="shared" si="1"/>
        <v>11.140491147915476</v>
      </c>
      <c r="P24" s="72">
        <f t="shared" si="7"/>
        <v>4.4561964591661907</v>
      </c>
      <c r="Q24" s="14">
        <f t="shared" si="5"/>
        <v>4456.1964591661908</v>
      </c>
      <c r="R24" s="15">
        <f t="shared" si="6"/>
        <v>4.4561964591661907</v>
      </c>
    </row>
    <row r="25" spans="1:18" x14ac:dyDescent="0.25">
      <c r="B25" s="4"/>
      <c r="C25" s="4"/>
      <c r="D25" s="4"/>
      <c r="E25" s="4"/>
      <c r="F25" s="4"/>
      <c r="G25" s="4"/>
      <c r="H25" s="4"/>
      <c r="I25" s="2"/>
      <c r="J25" s="81"/>
      <c r="K25" s="81"/>
      <c r="L25" s="4"/>
      <c r="M25" s="4"/>
      <c r="N25" s="4"/>
      <c r="O25" s="4"/>
      <c r="P25" s="2"/>
      <c r="Q25" s="2"/>
      <c r="R25" s="2"/>
    </row>
  </sheetData>
  <mergeCells count="6">
    <mergeCell ref="A15:A19"/>
    <mergeCell ref="A20:A24"/>
    <mergeCell ref="A5:A9"/>
    <mergeCell ref="C5:C9"/>
    <mergeCell ref="A10:A14"/>
    <mergeCell ref="C11:C15"/>
  </mergeCells>
  <pageMargins left="0.7" right="0.7" top="0.78740157499999996" bottom="0.78740157499999996" header="0.3" footer="0.3"/>
  <pageSetup paperSize="9" scale="2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opLeftCell="C1" workbookViewId="0">
      <selection activeCell="R10" sqref="R10:R20"/>
    </sheetView>
  </sheetViews>
  <sheetFormatPr defaultRowHeight="15" x14ac:dyDescent="0.25"/>
  <cols>
    <col min="1" max="1" width="15.7109375" style="1" customWidth="1"/>
    <col min="2" max="2" width="11.5703125" style="1" customWidth="1"/>
    <col min="3" max="3" width="18.7109375" style="1" customWidth="1"/>
    <col min="4" max="4" width="14" style="115" customWidth="1"/>
    <col min="5" max="5" width="19.28515625" style="115" customWidth="1"/>
    <col min="6" max="6" width="16.28515625" style="115" bestFit="1" customWidth="1"/>
    <col min="7" max="7" width="30.42578125" style="115" customWidth="1"/>
    <col min="8" max="8" width="10.7109375" style="115" customWidth="1"/>
    <col min="9" max="9" width="12.7109375" customWidth="1"/>
    <col min="10" max="10" width="12.7109375" style="1" customWidth="1"/>
    <col min="11" max="11" width="13.85546875" style="1" bestFit="1" customWidth="1"/>
    <col min="12" max="12" width="18.140625" style="1" customWidth="1"/>
    <col min="13" max="13" width="15" style="115" customWidth="1"/>
    <col min="14" max="14" width="18.85546875" style="115" customWidth="1"/>
    <col min="15" max="15" width="12.7109375" style="115" customWidth="1"/>
    <col min="16" max="16" width="28.5703125" style="115" customWidth="1"/>
    <col min="17" max="17" width="12.7109375" style="115" customWidth="1"/>
    <col min="18" max="18" width="9.140625" style="1"/>
  </cols>
  <sheetData>
    <row r="1" spans="1:17" x14ac:dyDescent="0.25">
      <c r="O1" s="116"/>
    </row>
    <row r="3" spans="1:17" x14ac:dyDescent="0.25">
      <c r="A3" s="98" t="s">
        <v>58</v>
      </c>
      <c r="C3" s="103"/>
      <c r="D3" s="110"/>
      <c r="E3" s="110"/>
      <c r="J3" s="98" t="s">
        <v>59</v>
      </c>
      <c r="K3" s="85"/>
    </row>
    <row r="4" spans="1:17" ht="15.75" thickBot="1" x14ac:dyDescent="0.3">
      <c r="A4" s="86" t="s">
        <v>33</v>
      </c>
      <c r="B4" s="86" t="s">
        <v>34</v>
      </c>
      <c r="C4" s="86" t="s">
        <v>35</v>
      </c>
      <c r="D4" s="117" t="s">
        <v>29</v>
      </c>
      <c r="E4" s="117" t="s">
        <v>55</v>
      </c>
      <c r="F4" s="117" t="s">
        <v>30</v>
      </c>
      <c r="G4" s="117" t="s">
        <v>57</v>
      </c>
      <c r="H4" s="118" t="s">
        <v>56</v>
      </c>
      <c r="J4" s="86" t="s">
        <v>33</v>
      </c>
      <c r="K4" s="86" t="s">
        <v>34</v>
      </c>
      <c r="L4" s="86" t="s">
        <v>35</v>
      </c>
      <c r="M4" s="117" t="s">
        <v>29</v>
      </c>
      <c r="N4" s="117" t="s">
        <v>55</v>
      </c>
      <c r="O4" s="117" t="s">
        <v>30</v>
      </c>
      <c r="P4" s="117" t="s">
        <v>57</v>
      </c>
      <c r="Q4" s="118" t="s">
        <v>56</v>
      </c>
    </row>
    <row r="5" spans="1:17" x14ac:dyDescent="0.25">
      <c r="A5" s="99">
        <v>1</v>
      </c>
      <c r="B5" s="120" t="s">
        <v>0</v>
      </c>
      <c r="C5" s="87">
        <v>0.2888</v>
      </c>
      <c r="D5" s="104">
        <v>3.46</v>
      </c>
      <c r="E5" s="104">
        <f>D5*10</f>
        <v>34.6</v>
      </c>
      <c r="F5" s="104">
        <f t="shared" ref="F5:F24" si="0">E5/C5</f>
        <v>119.80609418282549</v>
      </c>
      <c r="G5" s="104">
        <v>2.21</v>
      </c>
      <c r="H5" s="104">
        <f>AVERAGE(F5:F9)</f>
        <v>96.72200774170669</v>
      </c>
      <c r="I5" s="17"/>
      <c r="J5" s="25">
        <v>1</v>
      </c>
      <c r="K5" s="120" t="s">
        <v>0</v>
      </c>
      <c r="L5" s="88">
        <v>0.49569999999999997</v>
      </c>
      <c r="M5" s="110">
        <v>7.35</v>
      </c>
      <c r="N5" s="110">
        <f>M5*10</f>
        <v>73.5</v>
      </c>
      <c r="O5" s="110">
        <f t="shared" ref="O5:O24" si="1">N5/L5</f>
        <v>148.27516643130926</v>
      </c>
      <c r="P5" s="105">
        <v>4.95</v>
      </c>
      <c r="Q5" s="110">
        <f>AVERAGE(O5:O9)</f>
        <v>138.9501969336531</v>
      </c>
    </row>
    <row r="6" spans="1:17" x14ac:dyDescent="0.25">
      <c r="A6" s="100">
        <v>2</v>
      </c>
      <c r="B6" s="121"/>
      <c r="C6" s="89">
        <v>0.28899999999999998</v>
      </c>
      <c r="D6" s="105">
        <v>1.95</v>
      </c>
      <c r="E6" s="105">
        <f>D6*10</f>
        <v>19.5</v>
      </c>
      <c r="F6" s="105">
        <f t="shared" si="0"/>
        <v>67.474048442906579</v>
      </c>
      <c r="G6" s="105">
        <v>3.25</v>
      </c>
      <c r="H6" s="105"/>
      <c r="I6" s="17"/>
      <c r="J6" s="25">
        <v>2</v>
      </c>
      <c r="K6" s="121"/>
      <c r="L6" s="90">
        <v>0.47399999999999998</v>
      </c>
      <c r="M6" s="105">
        <v>6.3</v>
      </c>
      <c r="N6" s="105">
        <f t="shared" ref="N6:N24" si="2">M6*10</f>
        <v>63</v>
      </c>
      <c r="O6" s="105">
        <f t="shared" si="1"/>
        <v>132.91139240506331</v>
      </c>
      <c r="P6" s="105">
        <v>5.2</v>
      </c>
      <c r="Q6" s="105"/>
    </row>
    <row r="7" spans="1:17" x14ac:dyDescent="0.25">
      <c r="A7" s="100">
        <v>3</v>
      </c>
      <c r="B7" s="121"/>
      <c r="C7" s="89">
        <v>0.28139999999999998</v>
      </c>
      <c r="D7" s="105">
        <v>3.43</v>
      </c>
      <c r="E7" s="105">
        <f t="shared" ref="E7:E24" si="3">D7*10</f>
        <v>34.300000000000004</v>
      </c>
      <c r="F7" s="105">
        <f t="shared" si="0"/>
        <v>121.89054726368161</v>
      </c>
      <c r="G7" s="105">
        <v>3.65</v>
      </c>
      <c r="H7" s="105"/>
      <c r="I7" s="17"/>
      <c r="J7" s="25">
        <v>3</v>
      </c>
      <c r="K7" s="121"/>
      <c r="L7" s="90">
        <v>0.49270000000000003</v>
      </c>
      <c r="M7" s="105">
        <v>7.04</v>
      </c>
      <c r="N7" s="105">
        <f t="shared" si="2"/>
        <v>70.400000000000006</v>
      </c>
      <c r="O7" s="105">
        <f t="shared" si="1"/>
        <v>142.88613760909277</v>
      </c>
      <c r="P7" s="105">
        <v>4.3</v>
      </c>
      <c r="Q7" s="105"/>
    </row>
    <row r="8" spans="1:17" x14ac:dyDescent="0.25">
      <c r="A8" s="100">
        <v>4</v>
      </c>
      <c r="B8" s="121"/>
      <c r="C8" s="89">
        <v>0.29120000000000001</v>
      </c>
      <c r="D8" s="105">
        <v>3.17</v>
      </c>
      <c r="E8" s="105">
        <f t="shared" si="3"/>
        <v>31.7</v>
      </c>
      <c r="F8" s="105">
        <f t="shared" si="0"/>
        <v>108.8598901098901</v>
      </c>
      <c r="G8" s="105">
        <v>1.3</v>
      </c>
      <c r="H8" s="105"/>
      <c r="I8" s="17"/>
      <c r="J8" s="25">
        <v>4</v>
      </c>
      <c r="K8" s="121"/>
      <c r="L8" s="90">
        <v>0.4985</v>
      </c>
      <c r="M8" s="105">
        <v>6.21</v>
      </c>
      <c r="N8" s="105">
        <f t="shared" si="2"/>
        <v>62.1</v>
      </c>
      <c r="O8" s="105">
        <f t="shared" si="1"/>
        <v>124.57372116349048</v>
      </c>
      <c r="P8" s="105">
        <v>3.59</v>
      </c>
      <c r="Q8" s="105"/>
    </row>
    <row r="9" spans="1:17" ht="15.75" thickBot="1" x14ac:dyDescent="0.3">
      <c r="A9" s="101">
        <v>5</v>
      </c>
      <c r="B9" s="122"/>
      <c r="C9" s="91">
        <v>0.28820000000000001</v>
      </c>
      <c r="D9" s="106">
        <v>1.89</v>
      </c>
      <c r="E9" s="106">
        <f t="shared" si="3"/>
        <v>18.899999999999999</v>
      </c>
      <c r="F9" s="106">
        <f t="shared" si="0"/>
        <v>65.579458709229698</v>
      </c>
      <c r="G9" s="106">
        <v>4.21</v>
      </c>
      <c r="H9" s="106"/>
      <c r="I9" s="17"/>
      <c r="J9" s="101">
        <v>5</v>
      </c>
      <c r="K9" s="122"/>
      <c r="L9" s="92">
        <v>0.4839</v>
      </c>
      <c r="M9" s="106">
        <v>7.07</v>
      </c>
      <c r="N9" s="106">
        <f t="shared" si="2"/>
        <v>70.7</v>
      </c>
      <c r="O9" s="106">
        <f t="shared" si="1"/>
        <v>146.10456705930977</v>
      </c>
      <c r="P9" s="106">
        <v>3.44</v>
      </c>
      <c r="Q9" s="106"/>
    </row>
    <row r="10" spans="1:17" x14ac:dyDescent="0.25">
      <c r="A10" s="100">
        <v>21</v>
      </c>
      <c r="B10" s="120" t="s">
        <v>2</v>
      </c>
      <c r="C10" s="89">
        <v>0.2858</v>
      </c>
      <c r="D10" s="105">
        <v>3.27</v>
      </c>
      <c r="E10" s="105">
        <f t="shared" si="3"/>
        <v>32.700000000000003</v>
      </c>
      <c r="F10" s="105">
        <f t="shared" si="0"/>
        <v>114.41567529741079</v>
      </c>
      <c r="G10" s="105">
        <v>5.01</v>
      </c>
      <c r="H10" s="105">
        <f>AVERAGE(F10:F14)</f>
        <v>125.39851979509297</v>
      </c>
      <c r="I10" s="17"/>
      <c r="J10" s="100">
        <v>21</v>
      </c>
      <c r="K10" s="120" t="s">
        <v>2</v>
      </c>
      <c r="L10" s="90">
        <v>0.47360000000000002</v>
      </c>
      <c r="M10" s="105">
        <v>8.3699999999999992</v>
      </c>
      <c r="N10" s="105">
        <f t="shared" si="2"/>
        <v>83.699999999999989</v>
      </c>
      <c r="O10" s="105">
        <f t="shared" si="1"/>
        <v>176.73141891891888</v>
      </c>
      <c r="P10" s="105">
        <v>5</v>
      </c>
      <c r="Q10" s="110">
        <f>AVERAGE(O10:O14)</f>
        <v>164.02071913795197</v>
      </c>
    </row>
    <row r="11" spans="1:17" x14ac:dyDescent="0.25">
      <c r="A11" s="100">
        <v>22</v>
      </c>
      <c r="B11" s="121"/>
      <c r="C11" s="89">
        <v>0.28089999999999998</v>
      </c>
      <c r="D11" s="105">
        <v>4.05</v>
      </c>
      <c r="E11" s="105">
        <f t="shared" si="3"/>
        <v>40.5</v>
      </c>
      <c r="F11" s="105">
        <f t="shared" si="0"/>
        <v>144.17942328230689</v>
      </c>
      <c r="G11" s="105">
        <v>4.6500000000000004</v>
      </c>
      <c r="H11" s="105"/>
      <c r="I11" s="17"/>
      <c r="J11" s="100">
        <v>22</v>
      </c>
      <c r="K11" s="121"/>
      <c r="L11" s="90">
        <v>0.48980000000000001</v>
      </c>
      <c r="M11" s="105">
        <v>11</v>
      </c>
      <c r="N11" s="105">
        <f t="shared" si="2"/>
        <v>110</v>
      </c>
      <c r="O11" s="105">
        <f t="shared" si="1"/>
        <v>224.58146182115149</v>
      </c>
      <c r="P11" s="105">
        <v>3.65</v>
      </c>
      <c r="Q11" s="105"/>
    </row>
    <row r="12" spans="1:17" x14ac:dyDescent="0.25">
      <c r="A12" s="100">
        <v>23</v>
      </c>
      <c r="B12" s="121"/>
      <c r="C12" s="89">
        <v>0.28249999999999997</v>
      </c>
      <c r="D12" s="105">
        <v>3.95</v>
      </c>
      <c r="E12" s="105">
        <f t="shared" si="3"/>
        <v>39.5</v>
      </c>
      <c r="F12" s="105">
        <f t="shared" si="0"/>
        <v>139.82300884955754</v>
      </c>
      <c r="G12" s="105">
        <v>3.26</v>
      </c>
      <c r="H12" s="105"/>
      <c r="I12" s="17"/>
      <c r="J12" s="100">
        <v>23</v>
      </c>
      <c r="K12" s="121"/>
      <c r="L12" s="93">
        <v>0.4788</v>
      </c>
      <c r="M12" s="105">
        <v>10.49</v>
      </c>
      <c r="N12" s="105">
        <f>M12*10</f>
        <v>104.9</v>
      </c>
      <c r="O12" s="105">
        <f>N12/L12</f>
        <v>219.08939014202173</v>
      </c>
      <c r="P12" s="105">
        <v>2.5099999999999998</v>
      </c>
      <c r="Q12" s="105"/>
    </row>
    <row r="13" spans="1:17" x14ac:dyDescent="0.25">
      <c r="A13" s="100">
        <v>24</v>
      </c>
      <c r="B13" s="121"/>
      <c r="C13" s="89">
        <v>0.28160000000000002</v>
      </c>
      <c r="D13" s="105">
        <v>3.04</v>
      </c>
      <c r="E13" s="105">
        <f t="shared" si="3"/>
        <v>30.4</v>
      </c>
      <c r="F13" s="105">
        <f t="shared" si="0"/>
        <v>107.95454545454544</v>
      </c>
      <c r="G13" s="105">
        <v>3.15</v>
      </c>
      <c r="H13" s="105"/>
      <c r="I13" s="17"/>
      <c r="J13" s="100">
        <v>24</v>
      </c>
      <c r="K13" s="121"/>
      <c r="L13" s="89">
        <v>0.3841</v>
      </c>
      <c r="M13" s="105">
        <v>7.4</v>
      </c>
      <c r="N13" s="105">
        <f>M13*5</f>
        <v>37</v>
      </c>
      <c r="O13" s="105">
        <f>N13/L13</f>
        <v>96.329080968497792</v>
      </c>
      <c r="P13" s="105">
        <v>4.1100000000000003</v>
      </c>
      <c r="Q13" s="105"/>
    </row>
    <row r="14" spans="1:17" ht="15.75" thickBot="1" x14ac:dyDescent="0.3">
      <c r="A14" s="101">
        <v>25</v>
      </c>
      <c r="B14" s="122"/>
      <c r="C14" s="91">
        <v>0.29680000000000001</v>
      </c>
      <c r="D14" s="106">
        <v>3.58</v>
      </c>
      <c r="E14" s="106">
        <f t="shared" si="3"/>
        <v>35.799999999999997</v>
      </c>
      <c r="F14" s="106">
        <f t="shared" si="0"/>
        <v>120.6199460916442</v>
      </c>
      <c r="G14" s="106">
        <v>3.6</v>
      </c>
      <c r="H14" s="106"/>
      <c r="I14" s="17"/>
      <c r="J14" s="101">
        <v>25</v>
      </c>
      <c r="K14" s="122"/>
      <c r="L14" s="91">
        <v>0.38550000000000001</v>
      </c>
      <c r="M14" s="106">
        <v>7.97</v>
      </c>
      <c r="N14" s="106">
        <f>M14*5</f>
        <v>39.85</v>
      </c>
      <c r="O14" s="106">
        <f t="shared" si="1"/>
        <v>103.37224383916991</v>
      </c>
      <c r="P14" s="106">
        <v>4.8899999999999997</v>
      </c>
      <c r="Q14" s="106"/>
    </row>
    <row r="15" spans="1:17" x14ac:dyDescent="0.25">
      <c r="A15" s="100">
        <v>26</v>
      </c>
      <c r="B15" s="120" t="s">
        <v>3</v>
      </c>
      <c r="C15" s="89">
        <v>0.28210000000000002</v>
      </c>
      <c r="D15" s="105">
        <v>3.39</v>
      </c>
      <c r="E15" s="105">
        <f t="shared" si="3"/>
        <v>33.9</v>
      </c>
      <c r="F15" s="105">
        <f t="shared" si="0"/>
        <v>120.17015242821694</v>
      </c>
      <c r="G15" s="105">
        <v>2.54</v>
      </c>
      <c r="H15" s="105">
        <f>AVERAGE(F15:F19)</f>
        <v>167.52078528871942</v>
      </c>
      <c r="I15" s="17"/>
      <c r="J15" s="100">
        <v>26</v>
      </c>
      <c r="K15" s="120" t="s">
        <v>3</v>
      </c>
      <c r="L15" s="89">
        <v>0.45989999999999998</v>
      </c>
      <c r="M15" s="105">
        <v>10.31</v>
      </c>
      <c r="N15" s="105">
        <f>M15*10</f>
        <v>103.10000000000001</v>
      </c>
      <c r="O15" s="105">
        <f>N15/L15</f>
        <v>224.17916938464887</v>
      </c>
      <c r="P15" s="105">
        <v>3.66</v>
      </c>
      <c r="Q15" s="110">
        <f>AVERAGE(O15:O19)</f>
        <v>227.85473660343465</v>
      </c>
    </row>
    <row r="16" spans="1:17" x14ac:dyDescent="0.25">
      <c r="A16" s="100">
        <v>27</v>
      </c>
      <c r="B16" s="121"/>
      <c r="C16" s="89">
        <v>0.28370000000000001</v>
      </c>
      <c r="D16" s="105">
        <v>6.2</v>
      </c>
      <c r="E16" s="105">
        <f t="shared" si="3"/>
        <v>62</v>
      </c>
      <c r="F16" s="105">
        <f t="shared" si="0"/>
        <v>218.54071201973915</v>
      </c>
      <c r="G16" s="105">
        <v>3.65</v>
      </c>
      <c r="H16" s="105"/>
      <c r="I16" s="17"/>
      <c r="J16" s="100">
        <v>27</v>
      </c>
      <c r="K16" s="121"/>
      <c r="L16" s="89">
        <v>0.3236</v>
      </c>
      <c r="M16" s="111">
        <v>9.5</v>
      </c>
      <c r="N16" s="105">
        <f>M16*10</f>
        <v>95</v>
      </c>
      <c r="O16" s="105">
        <f>N16/L16</f>
        <v>293.57231149567366</v>
      </c>
      <c r="P16" s="105">
        <v>3.12</v>
      </c>
      <c r="Q16" s="105"/>
    </row>
    <row r="17" spans="1:17" x14ac:dyDescent="0.25">
      <c r="A17" s="100">
        <v>28</v>
      </c>
      <c r="B17" s="121"/>
      <c r="C17" s="89">
        <v>0.29149999999999998</v>
      </c>
      <c r="D17" s="105">
        <v>6.9</v>
      </c>
      <c r="E17" s="105">
        <f t="shared" si="3"/>
        <v>69</v>
      </c>
      <c r="F17" s="105">
        <f t="shared" si="0"/>
        <v>236.70668953687823</v>
      </c>
      <c r="G17" s="105">
        <v>2.9</v>
      </c>
      <c r="H17" s="105"/>
      <c r="I17" s="17"/>
      <c r="J17" s="100">
        <v>28</v>
      </c>
      <c r="K17" s="121"/>
      <c r="L17" s="89">
        <v>0.48899999999999999</v>
      </c>
      <c r="M17" s="105">
        <v>13.1</v>
      </c>
      <c r="N17" s="105">
        <f t="shared" si="2"/>
        <v>131</v>
      </c>
      <c r="O17" s="105">
        <f t="shared" si="1"/>
        <v>267.89366053169732</v>
      </c>
      <c r="P17" s="105">
        <v>4.6900000000000004</v>
      </c>
      <c r="Q17" s="105"/>
    </row>
    <row r="18" spans="1:17" x14ac:dyDescent="0.25">
      <c r="A18" s="100">
        <v>29</v>
      </c>
      <c r="B18" s="121"/>
      <c r="C18" s="89">
        <v>0.28670000000000001</v>
      </c>
      <c r="D18" s="105">
        <v>3.57</v>
      </c>
      <c r="E18" s="105">
        <f t="shared" si="3"/>
        <v>35.699999999999996</v>
      </c>
      <c r="F18" s="105">
        <f t="shared" si="0"/>
        <v>124.52040460411578</v>
      </c>
      <c r="G18" s="105">
        <v>4.9000000000000004</v>
      </c>
      <c r="H18" s="105"/>
      <c r="I18" s="17"/>
      <c r="J18" s="100">
        <v>29</v>
      </c>
      <c r="K18" s="121"/>
      <c r="L18" s="89">
        <v>0.49580000000000002</v>
      </c>
      <c r="M18" s="105">
        <v>7.3</v>
      </c>
      <c r="N18" s="105">
        <f t="shared" si="2"/>
        <v>73</v>
      </c>
      <c r="O18" s="105">
        <f t="shared" si="1"/>
        <v>147.23678902783379</v>
      </c>
      <c r="P18" s="105">
        <v>3.5</v>
      </c>
      <c r="Q18" s="105"/>
    </row>
    <row r="19" spans="1:17" ht="15.75" thickBot="1" x14ac:dyDescent="0.3">
      <c r="A19" s="101">
        <v>30</v>
      </c>
      <c r="B19" s="122"/>
      <c r="C19" s="91">
        <v>0.28620000000000001</v>
      </c>
      <c r="D19" s="106">
        <v>3.94</v>
      </c>
      <c r="E19" s="106">
        <f t="shared" si="3"/>
        <v>39.4</v>
      </c>
      <c r="F19" s="106">
        <f t="shared" si="0"/>
        <v>137.66596785464708</v>
      </c>
      <c r="G19" s="106">
        <v>4.42</v>
      </c>
      <c r="H19" s="106"/>
      <c r="I19" s="17"/>
      <c r="J19" s="101">
        <v>30</v>
      </c>
      <c r="K19" s="122"/>
      <c r="L19" s="91">
        <v>0.48499999999999999</v>
      </c>
      <c r="M19" s="106">
        <v>10.01</v>
      </c>
      <c r="N19" s="106">
        <f t="shared" si="2"/>
        <v>100.1</v>
      </c>
      <c r="O19" s="106">
        <f t="shared" si="1"/>
        <v>206.39175257731958</v>
      </c>
      <c r="P19" s="106">
        <v>4.12</v>
      </c>
      <c r="Q19" s="106"/>
    </row>
    <row r="20" spans="1:17" x14ac:dyDescent="0.25">
      <c r="A20" s="100">
        <v>31</v>
      </c>
      <c r="B20" s="120" t="s">
        <v>1</v>
      </c>
      <c r="C20" s="89">
        <v>0.2928</v>
      </c>
      <c r="D20" s="107">
        <v>3.74</v>
      </c>
      <c r="E20" s="107">
        <f t="shared" si="3"/>
        <v>37.400000000000006</v>
      </c>
      <c r="F20" s="107">
        <f t="shared" si="0"/>
        <v>127.73224043715848</v>
      </c>
      <c r="G20" s="107">
        <v>2.58</v>
      </c>
      <c r="H20" s="105">
        <f>AVERAGE(F20:F24)</f>
        <v>179.21395159843891</v>
      </c>
      <c r="I20" s="17"/>
      <c r="J20" s="100">
        <v>31</v>
      </c>
      <c r="K20" s="120" t="s">
        <v>1</v>
      </c>
      <c r="L20" s="89">
        <v>0.42049999999999998</v>
      </c>
      <c r="M20" s="111">
        <v>22.53</v>
      </c>
      <c r="N20" s="105">
        <f>M20*10</f>
        <v>225.3</v>
      </c>
      <c r="O20" s="105">
        <f>N20/L20</f>
        <v>535.79072532699172</v>
      </c>
      <c r="P20" s="105">
        <v>3.15</v>
      </c>
      <c r="Q20" s="110">
        <f>AVERAGE(O20:O24)</f>
        <v>472.68436271036126</v>
      </c>
    </row>
    <row r="21" spans="1:17" x14ac:dyDescent="0.25">
      <c r="A21" s="100">
        <v>32</v>
      </c>
      <c r="B21" s="121"/>
      <c r="C21" s="89">
        <v>0.29430000000000001</v>
      </c>
      <c r="D21" s="107">
        <v>2.7</v>
      </c>
      <c r="E21" s="107">
        <f t="shared" si="3"/>
        <v>27</v>
      </c>
      <c r="F21" s="105">
        <f t="shared" si="0"/>
        <v>91.743119266055047</v>
      </c>
      <c r="G21" s="107">
        <v>2.84</v>
      </c>
      <c r="H21" s="105"/>
      <c r="I21" s="17"/>
      <c r="J21" s="100">
        <v>32</v>
      </c>
      <c r="K21" s="121"/>
      <c r="L21" s="114">
        <v>0.40589999999999998</v>
      </c>
      <c r="M21" s="111">
        <v>20.69</v>
      </c>
      <c r="N21" s="105">
        <f t="shared" si="2"/>
        <v>206.9</v>
      </c>
      <c r="O21" s="105">
        <f t="shared" si="1"/>
        <v>509.7314609509732</v>
      </c>
      <c r="P21" s="105">
        <v>2.88</v>
      </c>
      <c r="Q21" s="105"/>
    </row>
    <row r="22" spans="1:17" x14ac:dyDescent="0.25">
      <c r="A22" s="100">
        <v>33</v>
      </c>
      <c r="B22" s="121"/>
      <c r="C22" s="94">
        <v>0.2833</v>
      </c>
      <c r="D22" s="108">
        <v>5.22</v>
      </c>
      <c r="E22" s="107">
        <f t="shared" si="3"/>
        <v>52.199999999999996</v>
      </c>
      <c r="F22" s="107">
        <f t="shared" si="0"/>
        <v>184.25697140840097</v>
      </c>
      <c r="G22" s="108">
        <v>3.47</v>
      </c>
      <c r="H22" s="112"/>
      <c r="J22" s="100">
        <v>33</v>
      </c>
      <c r="K22" s="121"/>
      <c r="L22" s="89">
        <v>0.45810000000000001</v>
      </c>
      <c r="M22" s="112">
        <v>21.17</v>
      </c>
      <c r="N22" s="105">
        <f t="shared" si="2"/>
        <v>211.70000000000002</v>
      </c>
      <c r="O22" s="105">
        <f t="shared" si="1"/>
        <v>462.12617332460167</v>
      </c>
      <c r="P22" s="112">
        <v>4.8499999999999996</v>
      </c>
      <c r="Q22" s="112"/>
    </row>
    <row r="23" spans="1:17" x14ac:dyDescent="0.25">
      <c r="A23" s="100">
        <v>34</v>
      </c>
      <c r="B23" s="121"/>
      <c r="C23" s="94">
        <v>0.28520000000000001</v>
      </c>
      <c r="D23" s="108">
        <v>9.52</v>
      </c>
      <c r="E23" s="107">
        <f t="shared" si="3"/>
        <v>95.199999999999989</v>
      </c>
      <c r="F23" s="105">
        <f t="shared" si="0"/>
        <v>333.80084151472647</v>
      </c>
      <c r="G23" s="108">
        <v>3.8</v>
      </c>
      <c r="H23" s="112"/>
      <c r="J23" s="100">
        <v>34</v>
      </c>
      <c r="K23" s="121"/>
      <c r="L23" s="89">
        <v>0.4138</v>
      </c>
      <c r="M23" s="112">
        <v>18.3</v>
      </c>
      <c r="N23" s="105">
        <f t="shared" si="2"/>
        <v>183</v>
      </c>
      <c r="O23" s="105">
        <f t="shared" si="1"/>
        <v>442.24262928951185</v>
      </c>
      <c r="P23" s="112">
        <v>5.0199999999999996</v>
      </c>
      <c r="Q23" s="112"/>
    </row>
    <row r="24" spans="1:17" ht="15.75" thickBot="1" x14ac:dyDescent="0.3">
      <c r="A24" s="101">
        <v>35</v>
      </c>
      <c r="B24" s="122"/>
      <c r="C24" s="95">
        <v>0.28699999999999998</v>
      </c>
      <c r="D24" s="109">
        <v>4.55</v>
      </c>
      <c r="E24" s="119">
        <f t="shared" si="3"/>
        <v>45.5</v>
      </c>
      <c r="F24" s="119">
        <f t="shared" si="0"/>
        <v>158.53658536585368</v>
      </c>
      <c r="G24" s="109">
        <v>3.48</v>
      </c>
      <c r="H24" s="113"/>
      <c r="J24" s="101">
        <v>35</v>
      </c>
      <c r="K24" s="122"/>
      <c r="L24" s="96">
        <v>0.49959999999999999</v>
      </c>
      <c r="M24" s="113">
        <v>20.66</v>
      </c>
      <c r="N24" s="106">
        <f t="shared" si="2"/>
        <v>206.6</v>
      </c>
      <c r="O24" s="106">
        <f t="shared" si="1"/>
        <v>413.53082465972778</v>
      </c>
      <c r="P24" s="113">
        <v>4.8899999999999997</v>
      </c>
      <c r="Q24" s="113"/>
    </row>
    <row r="25" spans="1:17" x14ac:dyDescent="0.25">
      <c r="A25" s="102" t="s">
        <v>31</v>
      </c>
      <c r="C25" s="97"/>
      <c r="D25" s="107" t="s">
        <v>32</v>
      </c>
      <c r="E25" s="107"/>
      <c r="J25" s="102" t="s">
        <v>31</v>
      </c>
      <c r="L25" s="107" t="s">
        <v>32</v>
      </c>
    </row>
    <row r="27" spans="1:17" x14ac:dyDescent="0.25">
      <c r="C27" s="97"/>
      <c r="D27" s="107"/>
    </row>
  </sheetData>
  <mergeCells count="8">
    <mergeCell ref="B20:B24"/>
    <mergeCell ref="K20:K24"/>
    <mergeCell ref="B5:B9"/>
    <mergeCell ref="K5:K9"/>
    <mergeCell ref="B10:B14"/>
    <mergeCell ref="K10:K14"/>
    <mergeCell ref="B15:B19"/>
    <mergeCell ref="K15:K19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2"/>
  <sheetViews>
    <sheetView tabSelected="1" topLeftCell="A55" workbookViewId="0">
      <selection activeCell="O15" sqref="O15"/>
    </sheetView>
  </sheetViews>
  <sheetFormatPr defaultRowHeight="15" x14ac:dyDescent="0.25"/>
  <cols>
    <col min="4" max="4" width="12.5703125" customWidth="1"/>
    <col min="5" max="5" width="9.5703125" customWidth="1"/>
    <col min="9" max="9" width="14.85546875" customWidth="1"/>
    <col min="10" max="10" width="22.5703125" customWidth="1"/>
  </cols>
  <sheetData>
    <row r="1" spans="1:10" x14ac:dyDescent="0.25">
      <c r="A1" t="s">
        <v>65</v>
      </c>
      <c r="B1" t="s">
        <v>66</v>
      </c>
    </row>
    <row r="2" spans="1:10" x14ac:dyDescent="0.25">
      <c r="A2">
        <v>0.4</v>
      </c>
      <c r="B2">
        <v>0</v>
      </c>
      <c r="E2" t="s">
        <v>60</v>
      </c>
    </row>
    <row r="3" spans="1:10" x14ac:dyDescent="0.25">
      <c r="A3">
        <v>0.46300000000000002</v>
      </c>
      <c r="B3">
        <v>0</v>
      </c>
    </row>
    <row r="4" spans="1:10" x14ac:dyDescent="0.25">
      <c r="A4">
        <v>0.53600000000000003</v>
      </c>
      <c r="B4">
        <v>0</v>
      </c>
      <c r="E4" t="s">
        <v>61</v>
      </c>
      <c r="I4" t="s">
        <v>62</v>
      </c>
    </row>
    <row r="5" spans="1:10" x14ac:dyDescent="0.25">
      <c r="A5">
        <v>0.621</v>
      </c>
      <c r="B5">
        <v>0</v>
      </c>
    </row>
    <row r="6" spans="1:10" x14ac:dyDescent="0.25">
      <c r="A6">
        <v>0.71899999999999997</v>
      </c>
      <c r="B6">
        <v>0</v>
      </c>
    </row>
    <row r="7" spans="1:10" x14ac:dyDescent="0.25">
      <c r="A7">
        <v>0.83299999999999996</v>
      </c>
      <c r="B7">
        <v>0</v>
      </c>
    </row>
    <row r="8" spans="1:10" x14ac:dyDescent="0.25">
      <c r="A8">
        <v>0.96499999999999997</v>
      </c>
      <c r="B8">
        <v>0</v>
      </c>
    </row>
    <row r="9" spans="1:10" x14ac:dyDescent="0.25">
      <c r="A9">
        <v>1.117</v>
      </c>
      <c r="B9">
        <v>0</v>
      </c>
    </row>
    <row r="10" spans="1:10" x14ac:dyDescent="0.25">
      <c r="A10">
        <v>1.294</v>
      </c>
      <c r="B10">
        <v>0</v>
      </c>
    </row>
    <row r="11" spans="1:10" x14ac:dyDescent="0.25">
      <c r="A11">
        <v>1.4990000000000001</v>
      </c>
      <c r="B11">
        <v>0</v>
      </c>
    </row>
    <row r="12" spans="1:10" x14ac:dyDescent="0.25">
      <c r="A12">
        <v>1.736</v>
      </c>
      <c r="B12">
        <v>0</v>
      </c>
    </row>
    <row r="13" spans="1:10" x14ac:dyDescent="0.25">
      <c r="A13">
        <v>2.0099999999999998</v>
      </c>
      <c r="B13">
        <v>0</v>
      </c>
    </row>
    <row r="14" spans="1:10" x14ac:dyDescent="0.25">
      <c r="A14">
        <v>2.3279999999999998</v>
      </c>
      <c r="B14">
        <v>0</v>
      </c>
    </row>
    <row r="15" spans="1:10" x14ac:dyDescent="0.25">
      <c r="A15">
        <v>2.6960000000000002</v>
      </c>
      <c r="B15">
        <v>0</v>
      </c>
    </row>
    <row r="16" spans="1:10" x14ac:dyDescent="0.25">
      <c r="A16">
        <v>3.1219999999999999</v>
      </c>
      <c r="B16">
        <v>0</v>
      </c>
      <c r="D16" t="s">
        <v>63</v>
      </c>
      <c r="E16" t="s">
        <v>64</v>
      </c>
      <c r="I16" t="s">
        <v>63</v>
      </c>
      <c r="J16" t="s">
        <v>64</v>
      </c>
    </row>
    <row r="17" spans="1:10" x14ac:dyDescent="0.25">
      <c r="A17">
        <v>3.6150000000000002</v>
      </c>
      <c r="B17">
        <v>0</v>
      </c>
      <c r="D17">
        <v>21</v>
      </c>
      <c r="E17">
        <v>0</v>
      </c>
      <c r="I17" s="128">
        <v>29</v>
      </c>
      <c r="J17">
        <v>0</v>
      </c>
    </row>
    <row r="18" spans="1:10" x14ac:dyDescent="0.25">
      <c r="A18">
        <v>4.1870000000000003</v>
      </c>
      <c r="B18">
        <v>0</v>
      </c>
      <c r="D18">
        <v>24</v>
      </c>
      <c r="E18">
        <v>0.26</v>
      </c>
      <c r="I18" s="128">
        <v>30</v>
      </c>
      <c r="J18">
        <v>0.26</v>
      </c>
    </row>
    <row r="19" spans="1:10" x14ac:dyDescent="0.25">
      <c r="A19">
        <v>4.8490000000000002</v>
      </c>
      <c r="B19">
        <v>0</v>
      </c>
      <c r="D19">
        <v>28</v>
      </c>
      <c r="E19">
        <v>1.5229999999999999</v>
      </c>
      <c r="I19" s="128">
        <v>32</v>
      </c>
      <c r="J19">
        <v>1.5229999999999999</v>
      </c>
    </row>
    <row r="20" spans="1:10" x14ac:dyDescent="0.25">
      <c r="A20">
        <v>5.6150000000000002</v>
      </c>
      <c r="B20">
        <v>0</v>
      </c>
      <c r="D20" s="128">
        <v>59</v>
      </c>
      <c r="E20">
        <v>4.2590000000000003</v>
      </c>
      <c r="I20" s="128">
        <v>55</v>
      </c>
      <c r="J20">
        <v>4.2590000000000003</v>
      </c>
    </row>
    <row r="21" spans="1:10" x14ac:dyDescent="0.25">
      <c r="A21">
        <v>6.5030000000000001</v>
      </c>
      <c r="B21">
        <v>0</v>
      </c>
      <c r="D21" s="128">
        <v>79</v>
      </c>
      <c r="E21">
        <v>7.8760000000000003</v>
      </c>
      <c r="I21" s="128">
        <v>79</v>
      </c>
      <c r="J21">
        <v>7.8760000000000003</v>
      </c>
    </row>
    <row r="22" spans="1:10" x14ac:dyDescent="0.25">
      <c r="A22">
        <v>7.5309999999999997</v>
      </c>
      <c r="B22">
        <v>0</v>
      </c>
      <c r="D22" s="128">
        <v>62</v>
      </c>
      <c r="E22">
        <v>11.215</v>
      </c>
      <c r="I22" s="128">
        <v>62</v>
      </c>
      <c r="J22">
        <v>11.215</v>
      </c>
    </row>
    <row r="23" spans="1:10" x14ac:dyDescent="0.25">
      <c r="A23">
        <v>8.7210000000000001</v>
      </c>
      <c r="B23">
        <v>0</v>
      </c>
      <c r="D23" s="128">
        <v>65</v>
      </c>
      <c r="E23">
        <v>13.372999999999999</v>
      </c>
      <c r="I23" s="128">
        <v>65</v>
      </c>
      <c r="J23">
        <v>13.372999999999999</v>
      </c>
    </row>
    <row r="24" spans="1:10" x14ac:dyDescent="0.25">
      <c r="A24">
        <v>10.1</v>
      </c>
      <c r="B24">
        <v>0</v>
      </c>
      <c r="D24" s="128">
        <v>75</v>
      </c>
      <c r="E24">
        <v>13.981999999999999</v>
      </c>
      <c r="I24" s="128">
        <v>75</v>
      </c>
      <c r="J24">
        <v>13.981999999999999</v>
      </c>
    </row>
    <row r="25" spans="1:10" x14ac:dyDescent="0.25">
      <c r="A25">
        <v>11.696</v>
      </c>
      <c r="B25">
        <v>0</v>
      </c>
      <c r="D25" s="128">
        <v>80</v>
      </c>
      <c r="E25">
        <v>13.143000000000001</v>
      </c>
      <c r="I25" s="128">
        <v>80</v>
      </c>
      <c r="J25">
        <v>13.143000000000001</v>
      </c>
    </row>
    <row r="26" spans="1:10" x14ac:dyDescent="0.25">
      <c r="A26">
        <v>13.545</v>
      </c>
      <c r="B26">
        <v>0</v>
      </c>
      <c r="D26" s="128">
        <v>102</v>
      </c>
      <c r="E26">
        <v>11.252000000000001</v>
      </c>
      <c r="I26" s="128">
        <v>102</v>
      </c>
      <c r="J26">
        <v>11.252000000000001</v>
      </c>
    </row>
    <row r="27" spans="1:10" x14ac:dyDescent="0.25">
      <c r="A27">
        <v>15.686</v>
      </c>
      <c r="B27">
        <v>0</v>
      </c>
      <c r="D27" s="128">
        <v>106</v>
      </c>
      <c r="E27">
        <v>10.365</v>
      </c>
      <c r="I27" s="128">
        <v>106</v>
      </c>
      <c r="J27">
        <v>8.8140000000000001</v>
      </c>
    </row>
    <row r="28" spans="1:10" x14ac:dyDescent="0.25">
      <c r="A28">
        <v>18.166</v>
      </c>
      <c r="B28">
        <v>0</v>
      </c>
      <c r="D28" s="128">
        <v>110</v>
      </c>
      <c r="E28">
        <v>9.8140000000000001</v>
      </c>
      <c r="I28" s="128">
        <v>110</v>
      </c>
      <c r="J28">
        <v>6.2990000000000004</v>
      </c>
    </row>
    <row r="29" spans="1:10" x14ac:dyDescent="0.25">
      <c r="A29">
        <v>21.036999999999999</v>
      </c>
      <c r="B29">
        <v>0</v>
      </c>
      <c r="D29" s="128">
        <v>112</v>
      </c>
      <c r="E29">
        <v>7.2990000000000004</v>
      </c>
      <c r="I29" s="128">
        <v>112</v>
      </c>
      <c r="J29">
        <v>4.0609999999999999</v>
      </c>
    </row>
    <row r="30" spans="1:10" x14ac:dyDescent="0.25">
      <c r="A30">
        <v>24.363</v>
      </c>
      <c r="B30">
        <v>0</v>
      </c>
      <c r="D30" s="128">
        <v>122</v>
      </c>
      <c r="E30">
        <v>4.0609999999999999</v>
      </c>
      <c r="I30" s="128">
        <v>122</v>
      </c>
      <c r="J30">
        <v>2.3090000000000002</v>
      </c>
    </row>
    <row r="31" spans="1:10" x14ac:dyDescent="0.25">
      <c r="A31">
        <v>28.213999999999999</v>
      </c>
      <c r="B31">
        <v>0</v>
      </c>
      <c r="D31" s="128">
        <v>125</v>
      </c>
      <c r="E31">
        <v>0.10100000000000001</v>
      </c>
      <c r="I31" s="128">
        <v>150</v>
      </c>
      <c r="J31">
        <v>1.1080000000000001</v>
      </c>
    </row>
    <row r="32" spans="1:10" x14ac:dyDescent="0.25">
      <c r="A32">
        <v>32.673999999999999</v>
      </c>
      <c r="B32">
        <v>0</v>
      </c>
      <c r="I32" s="128">
        <v>170</v>
      </c>
      <c r="J32">
        <v>0.41299999999999998</v>
      </c>
    </row>
    <row r="33" spans="1:2" x14ac:dyDescent="0.25">
      <c r="A33">
        <v>37.840000000000003</v>
      </c>
      <c r="B33">
        <v>0</v>
      </c>
    </row>
    <row r="34" spans="1:2" x14ac:dyDescent="0.25">
      <c r="A34">
        <v>43.820999999999998</v>
      </c>
      <c r="B34">
        <v>0</v>
      </c>
    </row>
    <row r="35" spans="1:2" x14ac:dyDescent="0.25">
      <c r="A35">
        <v>50.747999999999998</v>
      </c>
      <c r="B35">
        <v>0</v>
      </c>
    </row>
    <row r="36" spans="1:2" x14ac:dyDescent="0.25">
      <c r="A36">
        <v>58.771000000000001</v>
      </c>
      <c r="B36">
        <v>0</v>
      </c>
    </row>
    <row r="37" spans="1:2" x14ac:dyDescent="0.25">
      <c r="A37">
        <v>68.061000000000007</v>
      </c>
      <c r="B37">
        <v>0</v>
      </c>
    </row>
    <row r="38" spans="1:2" x14ac:dyDescent="0.25">
      <c r="A38">
        <v>78.819999999999993</v>
      </c>
      <c r="B38">
        <v>0</v>
      </c>
    </row>
    <row r="39" spans="1:2" x14ac:dyDescent="0.25">
      <c r="A39">
        <v>91.28</v>
      </c>
      <c r="B39">
        <v>0</v>
      </c>
    </row>
    <row r="40" spans="1:2" x14ac:dyDescent="0.25">
      <c r="A40">
        <v>105.709</v>
      </c>
      <c r="B40">
        <v>0</v>
      </c>
    </row>
    <row r="41" spans="1:2" x14ac:dyDescent="0.25">
      <c r="A41">
        <v>122.42</v>
      </c>
      <c r="B41">
        <v>0</v>
      </c>
    </row>
    <row r="42" spans="1:2" x14ac:dyDescent="0.25">
      <c r="A42">
        <v>141.77199999999999</v>
      </c>
      <c r="B42">
        <v>0</v>
      </c>
    </row>
    <row r="43" spans="1:2" x14ac:dyDescent="0.25">
      <c r="A43">
        <v>164.18299999999999</v>
      </c>
      <c r="B43">
        <v>0</v>
      </c>
    </row>
    <row r="44" spans="1:2" x14ac:dyDescent="0.25">
      <c r="A44">
        <v>190.137</v>
      </c>
      <c r="B44">
        <v>0</v>
      </c>
    </row>
    <row r="45" spans="1:2" x14ac:dyDescent="0.25">
      <c r="A45">
        <v>220.19399999999999</v>
      </c>
      <c r="B45">
        <v>0</v>
      </c>
    </row>
    <row r="46" spans="1:2" x14ac:dyDescent="0.25">
      <c r="A46">
        <v>255.00200000000001</v>
      </c>
      <c r="B46">
        <v>0</v>
      </c>
    </row>
    <row r="47" spans="1:2" x14ac:dyDescent="0.25">
      <c r="A47">
        <v>295.31200000000001</v>
      </c>
      <c r="B47">
        <v>0</v>
      </c>
    </row>
    <row r="48" spans="1:2" x14ac:dyDescent="0.25">
      <c r="A48">
        <v>341.995</v>
      </c>
      <c r="B48">
        <v>0</v>
      </c>
    </row>
    <row r="49" spans="1:2" x14ac:dyDescent="0.25">
      <c r="A49">
        <v>396.05799999999999</v>
      </c>
      <c r="B49">
        <v>0</v>
      </c>
    </row>
    <row r="50" spans="1:2" x14ac:dyDescent="0.25">
      <c r="A50">
        <v>458.666</v>
      </c>
      <c r="B50">
        <v>0</v>
      </c>
    </row>
    <row r="51" spans="1:2" x14ac:dyDescent="0.25">
      <c r="A51" s="128">
        <v>531.17200000000003</v>
      </c>
      <c r="B51">
        <v>0</v>
      </c>
    </row>
    <row r="52" spans="1:2" x14ac:dyDescent="0.25">
      <c r="A52" s="128">
        <v>615.13900000000001</v>
      </c>
      <c r="B52">
        <v>0.26</v>
      </c>
    </row>
    <row r="53" spans="1:2" x14ac:dyDescent="0.25">
      <c r="A53" s="128">
        <v>712.37900000000002</v>
      </c>
      <c r="B53">
        <v>1.5229999999999999</v>
      </c>
    </row>
    <row r="54" spans="1:2" x14ac:dyDescent="0.25">
      <c r="A54" s="128">
        <v>824.99199999999996</v>
      </c>
      <c r="B54">
        <v>4.2590000000000003</v>
      </c>
    </row>
    <row r="55" spans="1:2" x14ac:dyDescent="0.25">
      <c r="A55" s="128">
        <v>955.40599999999995</v>
      </c>
      <c r="B55">
        <v>7.8760000000000003</v>
      </c>
    </row>
    <row r="56" spans="1:2" x14ac:dyDescent="0.25">
      <c r="A56" s="128">
        <v>1106.4349999999999</v>
      </c>
      <c r="B56">
        <v>11.215</v>
      </c>
    </row>
    <row r="57" spans="1:2" x14ac:dyDescent="0.25">
      <c r="A57" s="128">
        <v>1281.3399999999999</v>
      </c>
      <c r="B57">
        <v>13.372999999999999</v>
      </c>
    </row>
    <row r="58" spans="1:2" x14ac:dyDescent="0.25">
      <c r="A58" s="128">
        <v>1483.893</v>
      </c>
      <c r="B58">
        <v>13.981999999999999</v>
      </c>
    </row>
    <row r="59" spans="1:2" x14ac:dyDescent="0.25">
      <c r="A59" s="128">
        <v>1718.4659999999999</v>
      </c>
      <c r="B59">
        <v>13.143000000000001</v>
      </c>
    </row>
    <row r="60" spans="1:2" x14ac:dyDescent="0.25">
      <c r="A60" s="128">
        <v>1990.1189999999999</v>
      </c>
      <c r="B60">
        <v>11.252000000000001</v>
      </c>
    </row>
    <row r="61" spans="1:2" x14ac:dyDescent="0.25">
      <c r="A61" s="128">
        <v>2304.7159999999999</v>
      </c>
      <c r="B61">
        <v>8.8140000000000001</v>
      </c>
    </row>
    <row r="62" spans="1:2" x14ac:dyDescent="0.25">
      <c r="A62" s="128">
        <v>2669.0430000000001</v>
      </c>
      <c r="B62">
        <v>6.2990000000000004</v>
      </c>
    </row>
    <row r="63" spans="1:2" x14ac:dyDescent="0.25">
      <c r="A63" s="128">
        <v>3090.9639999999999</v>
      </c>
      <c r="B63">
        <v>4.0609999999999999</v>
      </c>
    </row>
    <row r="64" spans="1:2" x14ac:dyDescent="0.25">
      <c r="A64" s="128">
        <v>3579.5810000000001</v>
      </c>
      <c r="B64">
        <v>2.3090000000000002</v>
      </c>
    </row>
    <row r="65" spans="1:9" x14ac:dyDescent="0.25">
      <c r="A65" s="128">
        <v>4145.4380000000001</v>
      </c>
      <c r="B65">
        <v>1.1080000000000001</v>
      </c>
    </row>
    <row r="66" spans="1:9" x14ac:dyDescent="0.25">
      <c r="A66" s="128">
        <v>4800.7460000000001</v>
      </c>
      <c r="B66">
        <v>0.41299999999999998</v>
      </c>
    </row>
    <row r="67" spans="1:9" x14ac:dyDescent="0.25">
      <c r="A67" s="128">
        <v>5559.6440000000002</v>
      </c>
      <c r="B67">
        <v>0.10100000000000001</v>
      </c>
      <c r="E67" s="128"/>
    </row>
    <row r="68" spans="1:9" x14ac:dyDescent="0.25">
      <c r="A68" s="128">
        <v>6438.5079999999998</v>
      </c>
      <c r="B68">
        <v>1.0999999999999999E-2</v>
      </c>
      <c r="E68" s="128"/>
      <c r="H68" s="128"/>
    </row>
    <row r="69" spans="1:9" x14ac:dyDescent="0.25">
      <c r="A69" s="128">
        <v>7456.3019999999997</v>
      </c>
      <c r="B69">
        <v>0</v>
      </c>
      <c r="E69" s="128"/>
      <c r="H69" s="128"/>
    </row>
    <row r="70" spans="1:9" x14ac:dyDescent="0.25">
      <c r="A70">
        <v>8634.9879999999994</v>
      </c>
      <c r="B70">
        <v>0</v>
      </c>
      <c r="E70" s="128"/>
      <c r="H70" s="128"/>
    </row>
    <row r="71" spans="1:9" x14ac:dyDescent="0.25">
      <c r="A71">
        <v>10000</v>
      </c>
      <c r="B71">
        <v>0</v>
      </c>
      <c r="E71" s="128"/>
    </row>
    <row r="74" spans="1:9" x14ac:dyDescent="0.25">
      <c r="I74" s="128"/>
    </row>
    <row r="75" spans="1:9" x14ac:dyDescent="0.25">
      <c r="I75" s="128"/>
    </row>
    <row r="76" spans="1:9" x14ac:dyDescent="0.25">
      <c r="I76" s="128"/>
    </row>
    <row r="77" spans="1:9" x14ac:dyDescent="0.25">
      <c r="I77" s="128"/>
    </row>
    <row r="78" spans="1:9" x14ac:dyDescent="0.25">
      <c r="I78" s="128"/>
    </row>
    <row r="79" spans="1:9" x14ac:dyDescent="0.25">
      <c r="I79" s="128"/>
    </row>
    <row r="80" spans="1:9" x14ac:dyDescent="0.25">
      <c r="I80" s="128"/>
    </row>
    <row r="81" spans="9:9" x14ac:dyDescent="0.25">
      <c r="I81" s="128"/>
    </row>
    <row r="82" spans="9:9" x14ac:dyDescent="0.25">
      <c r="I82" s="128"/>
    </row>
    <row r="83" spans="9:9" x14ac:dyDescent="0.25">
      <c r="I83" s="128"/>
    </row>
    <row r="84" spans="9:9" x14ac:dyDescent="0.25">
      <c r="I84" s="128"/>
    </row>
    <row r="85" spans="9:9" x14ac:dyDescent="0.25">
      <c r="I85" s="128"/>
    </row>
    <row r="86" spans="9:9" x14ac:dyDescent="0.25">
      <c r="I86" s="128"/>
    </row>
    <row r="87" spans="9:9" x14ac:dyDescent="0.25">
      <c r="I87" s="128"/>
    </row>
    <row r="88" spans="9:9" x14ac:dyDescent="0.25">
      <c r="I88" s="128"/>
    </row>
    <row r="89" spans="9:9" x14ac:dyDescent="0.25">
      <c r="I89" s="128"/>
    </row>
    <row r="90" spans="9:9" x14ac:dyDescent="0.25">
      <c r="I90" s="128"/>
    </row>
    <row r="91" spans="9:9" x14ac:dyDescent="0.25">
      <c r="I91" s="128"/>
    </row>
    <row r="92" spans="9:9" x14ac:dyDescent="0.25">
      <c r="I92" s="128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Liver</vt:lpstr>
      <vt:lpstr>Blood</vt:lpstr>
      <vt:lpstr>Selenium</vt:lpstr>
      <vt:lpstr>D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zana Lacková</dc:creator>
  <cp:lastModifiedBy>Vojtěch Adam</cp:lastModifiedBy>
  <dcterms:created xsi:type="dcterms:W3CDTF">2018-02-13T06:13:09Z</dcterms:created>
  <dcterms:modified xsi:type="dcterms:W3CDTF">2018-02-17T12:56:58Z</dcterms:modified>
</cp:coreProperties>
</file>